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00" yWindow="160" windowWidth="29280" windowHeight="201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80" i="1"/>
  <c r="M293"/>
  <c r="M98"/>
  <c r="M320"/>
  <c r="M53"/>
  <c r="M329"/>
  <c r="M335"/>
  <c r="M212"/>
  <c r="M191"/>
  <c r="M350"/>
  <c r="M134"/>
  <c r="M341"/>
  <c r="M374"/>
  <c r="M359"/>
  <c r="M260"/>
  <c r="M146"/>
  <c r="M143"/>
  <c r="M380"/>
  <c r="M287"/>
  <c r="M77"/>
  <c r="M326"/>
  <c r="M140"/>
  <c r="M20"/>
  <c r="M356"/>
  <c r="M200"/>
  <c r="M347"/>
  <c r="M284"/>
  <c r="M71"/>
  <c r="M185"/>
  <c r="M269"/>
  <c r="M266"/>
  <c r="M263"/>
  <c r="M131"/>
  <c r="M170"/>
  <c r="M236"/>
  <c r="M149"/>
  <c r="M314"/>
  <c r="M218"/>
  <c r="M68"/>
  <c r="M197"/>
  <c r="M233"/>
  <c r="M74"/>
  <c r="M47"/>
  <c r="M251"/>
  <c r="M230"/>
  <c r="M275"/>
  <c r="M167"/>
  <c r="M257"/>
  <c r="M272"/>
  <c r="M203"/>
  <c r="M155"/>
  <c r="M305"/>
  <c r="M161"/>
  <c r="M311"/>
  <c r="M206"/>
  <c r="M194"/>
  <c r="M17"/>
  <c r="M368"/>
  <c r="M110"/>
  <c r="M44"/>
  <c r="M95"/>
  <c r="M254"/>
  <c r="M26"/>
  <c r="M122"/>
  <c r="M158"/>
  <c r="M377"/>
  <c r="M188"/>
  <c r="M338"/>
  <c r="M296"/>
  <c r="M389"/>
  <c r="M101"/>
  <c r="M152"/>
  <c r="M344"/>
  <c r="M323"/>
  <c r="M179"/>
  <c r="M92"/>
  <c r="M290"/>
  <c r="M41"/>
  <c r="M353"/>
  <c r="M5"/>
  <c r="M50"/>
  <c r="M128"/>
  <c r="M137"/>
  <c r="M227"/>
  <c r="M56"/>
  <c r="M11"/>
  <c r="M215"/>
  <c r="M209"/>
  <c r="M104"/>
  <c r="M164"/>
  <c r="M14"/>
  <c r="M308"/>
  <c r="M173"/>
  <c r="M386"/>
  <c r="M86"/>
  <c r="M302"/>
  <c r="M83"/>
  <c r="M116"/>
  <c r="M371"/>
  <c r="M245"/>
  <c r="M278"/>
  <c r="M281"/>
  <c r="M62"/>
  <c r="M242"/>
  <c r="M182"/>
  <c r="M392"/>
  <c r="M224"/>
  <c r="M119"/>
  <c r="M35"/>
  <c r="M113"/>
  <c r="M125"/>
  <c r="M32"/>
  <c r="M239"/>
  <c r="M107"/>
  <c r="M221"/>
  <c r="M299"/>
  <c r="M176"/>
  <c r="M89"/>
  <c r="M29"/>
  <c r="M2"/>
  <c r="M332"/>
  <c r="M59"/>
  <c r="M248"/>
  <c r="M65"/>
  <c r="M317"/>
  <c r="M365"/>
  <c r="M8"/>
  <c r="M362"/>
  <c r="M383"/>
  <c r="M23"/>
  <c r="M39"/>
  <c r="M81"/>
  <c r="M294"/>
  <c r="M99"/>
  <c r="M321"/>
  <c r="M54"/>
  <c r="M330"/>
  <c r="M336"/>
  <c r="M213"/>
  <c r="M192"/>
  <c r="M351"/>
  <c r="M135"/>
  <c r="M342"/>
  <c r="M375"/>
  <c r="M360"/>
  <c r="M261"/>
  <c r="M147"/>
  <c r="M144"/>
  <c r="M381"/>
  <c r="M288"/>
  <c r="M78"/>
  <c r="M327"/>
  <c r="M141"/>
  <c r="M21"/>
  <c r="M357"/>
  <c r="M201"/>
  <c r="M348"/>
  <c r="M285"/>
  <c r="M72"/>
  <c r="M186"/>
  <c r="M270"/>
  <c r="M267"/>
  <c r="M264"/>
  <c r="M132"/>
  <c r="M171"/>
  <c r="M237"/>
  <c r="M150"/>
  <c r="M315"/>
  <c r="M219"/>
  <c r="M69"/>
  <c r="M198"/>
  <c r="M234"/>
  <c r="M75"/>
  <c r="M48"/>
  <c r="M252"/>
  <c r="M231"/>
  <c r="M276"/>
  <c r="M168"/>
  <c r="M258"/>
  <c r="M273"/>
  <c r="M204"/>
  <c r="M156"/>
  <c r="M306"/>
  <c r="M162"/>
  <c r="M312"/>
  <c r="M207"/>
  <c r="M195"/>
  <c r="M18"/>
  <c r="M369"/>
  <c r="M111"/>
  <c r="M45"/>
  <c r="M96"/>
  <c r="M255"/>
  <c r="M27"/>
  <c r="M123"/>
  <c r="M159"/>
  <c r="M378"/>
  <c r="M189"/>
  <c r="M339"/>
  <c r="M297"/>
  <c r="M390"/>
  <c r="M102"/>
  <c r="M153"/>
  <c r="M345"/>
  <c r="M324"/>
  <c r="M180"/>
  <c r="M93"/>
  <c r="M291"/>
  <c r="M42"/>
  <c r="M354"/>
  <c r="M6"/>
  <c r="M51"/>
  <c r="M129"/>
  <c r="M138"/>
  <c r="M228"/>
  <c r="M57"/>
  <c r="M12"/>
  <c r="M216"/>
  <c r="M210"/>
  <c r="M105"/>
  <c r="M165"/>
  <c r="M15"/>
  <c r="M309"/>
  <c r="M174"/>
  <c r="M387"/>
  <c r="M87"/>
  <c r="M303"/>
  <c r="M84"/>
  <c r="M117"/>
  <c r="M372"/>
  <c r="M246"/>
  <c r="M279"/>
  <c r="M282"/>
  <c r="M63"/>
  <c r="M243"/>
  <c r="M183"/>
  <c r="M393"/>
  <c r="M225"/>
  <c r="M120"/>
  <c r="M36"/>
  <c r="M114"/>
  <c r="M126"/>
  <c r="M33"/>
  <c r="M240"/>
  <c r="M108"/>
  <c r="M222"/>
  <c r="M300"/>
  <c r="M177"/>
  <c r="M90"/>
  <c r="M30"/>
  <c r="M3"/>
  <c r="M333"/>
  <c r="M60"/>
  <c r="M249"/>
  <c r="M66"/>
  <c r="M318"/>
  <c r="M366"/>
  <c r="M9"/>
  <c r="M363"/>
  <c r="M384"/>
  <c r="M24"/>
  <c r="M40"/>
  <c r="M82"/>
  <c r="M295"/>
  <c r="M100"/>
  <c r="M322"/>
  <c r="M55"/>
  <c r="M331"/>
  <c r="M337"/>
  <c r="M214"/>
  <c r="M193"/>
  <c r="M352"/>
  <c r="M136"/>
  <c r="M343"/>
  <c r="M376"/>
  <c r="M361"/>
  <c r="M262"/>
  <c r="M148"/>
  <c r="M145"/>
  <c r="M382"/>
  <c r="M289"/>
  <c r="M79"/>
  <c r="M328"/>
  <c r="M142"/>
  <c r="M22"/>
  <c r="M358"/>
  <c r="M202"/>
  <c r="M349"/>
  <c r="M286"/>
  <c r="M73"/>
  <c r="M187"/>
  <c r="M271"/>
  <c r="M268"/>
  <c r="M265"/>
  <c r="M133"/>
  <c r="M172"/>
  <c r="M238"/>
  <c r="M151"/>
  <c r="M316"/>
  <c r="M220"/>
  <c r="M70"/>
  <c r="M199"/>
  <c r="M235"/>
  <c r="M76"/>
  <c r="M49"/>
  <c r="M253"/>
  <c r="M232"/>
  <c r="M277"/>
  <c r="M169"/>
  <c r="M259"/>
  <c r="M274"/>
  <c r="M205"/>
  <c r="M157"/>
  <c r="M307"/>
  <c r="M163"/>
  <c r="M313"/>
  <c r="M208"/>
  <c r="M196"/>
  <c r="M19"/>
  <c r="M370"/>
  <c r="M112"/>
  <c r="M46"/>
  <c r="M97"/>
  <c r="M256"/>
  <c r="M28"/>
  <c r="M124"/>
  <c r="M160"/>
  <c r="M379"/>
  <c r="M190"/>
  <c r="M340"/>
  <c r="M298"/>
  <c r="M391"/>
  <c r="M103"/>
  <c r="M154"/>
  <c r="M346"/>
  <c r="M325"/>
  <c r="M181"/>
  <c r="M94"/>
  <c r="M292"/>
  <c r="M43"/>
  <c r="M355"/>
  <c r="M7"/>
  <c r="M52"/>
  <c r="M130"/>
  <c r="M139"/>
  <c r="M229"/>
  <c r="M58"/>
  <c r="M13"/>
  <c r="M217"/>
  <c r="M211"/>
  <c r="M106"/>
  <c r="M166"/>
  <c r="M16"/>
  <c r="M310"/>
  <c r="M175"/>
  <c r="M388"/>
  <c r="M88"/>
  <c r="M304"/>
  <c r="M85"/>
  <c r="M118"/>
  <c r="M373"/>
  <c r="M247"/>
  <c r="M280"/>
  <c r="M283"/>
  <c r="M64"/>
  <c r="M244"/>
  <c r="M184"/>
  <c r="M394"/>
  <c r="M226"/>
  <c r="M121"/>
  <c r="M37"/>
  <c r="M115"/>
  <c r="M127"/>
  <c r="M34"/>
  <c r="M241"/>
  <c r="M109"/>
  <c r="M223"/>
  <c r="M301"/>
  <c r="M178"/>
  <c r="M91"/>
  <c r="M31"/>
  <c r="M4"/>
  <c r="M334"/>
  <c r="M61"/>
  <c r="M250"/>
  <c r="M67"/>
  <c r="M319"/>
  <c r="M367"/>
  <c r="M10"/>
  <c r="M364"/>
  <c r="M385"/>
  <c r="M25"/>
  <c r="M38"/>
</calcChain>
</file>

<file path=xl/sharedStrings.xml><?xml version="1.0" encoding="utf-8"?>
<sst xmlns="http://schemas.openxmlformats.org/spreadsheetml/2006/main" count="2495" uniqueCount="287">
  <si>
    <t>chr17:28705982-28795699</t>
  </si>
  <si>
    <t>GPR88</t>
  </si>
  <si>
    <t>chr1:101003726-101007582</t>
  </si>
  <si>
    <t>AEBP1</t>
  </si>
  <si>
    <t>chr7:44143958-44154158</t>
  </si>
  <si>
    <t>SFTPB</t>
  </si>
  <si>
    <t>chr2:85884439-85895374</t>
  </si>
  <si>
    <t>GSTK1</t>
  </si>
  <si>
    <t>chr7:142960520-142966221</t>
  </si>
  <si>
    <t>ZNF222</t>
  </si>
  <si>
    <t>chr19:44529492-44591623</t>
  </si>
  <si>
    <t>CLEC2B</t>
  </si>
  <si>
    <t>chr12:10004970-10022458</t>
  </si>
  <si>
    <t>S100A5</t>
  </si>
  <si>
    <t>chr1:153509622-153514241</t>
  </si>
  <si>
    <t>CHN1</t>
  </si>
  <si>
    <t>chr2:175664040-175870170</t>
  </si>
  <si>
    <t>CSF2RB</t>
  </si>
  <si>
    <t>chr22:37309673-37336477</t>
  </si>
  <si>
    <t>VENTX</t>
  </si>
  <si>
    <t>chr10:135051406-135055433</t>
  </si>
  <si>
    <t>MYT1</t>
  </si>
  <si>
    <t>chr20:62783142-62873604</t>
  </si>
  <si>
    <t>PRKAR1B</t>
  </si>
  <si>
    <t>chr7:589385-826116</t>
  </si>
  <si>
    <t>PROM1</t>
  </si>
  <si>
    <t>chr4:15969847-16085623</t>
  </si>
  <si>
    <t>CBLN4</t>
  </si>
  <si>
    <t>chr20:54572495-54580012</t>
  </si>
  <si>
    <t>MYADM</t>
  </si>
  <si>
    <t>chr19:54369609-54379682</t>
  </si>
  <si>
    <t>HSD17B6</t>
  </si>
  <si>
    <t>chr12:57157106-57181574</t>
  </si>
  <si>
    <t>ZNFN1A3</t>
  </si>
  <si>
    <t>chr17:37921199-38020441</t>
  </si>
  <si>
    <t>MBD3L1</t>
  </si>
  <si>
    <t>chr19:8953267-8954016</t>
  </si>
  <si>
    <t>CSNK2B</t>
  </si>
  <si>
    <t>chr6_ssto_hap7:2960664-2971032</t>
  </si>
  <si>
    <t>ARFRP1</t>
  </si>
  <si>
    <t>chr20:62289645-62370459</t>
  </si>
  <si>
    <t>CSF1R</t>
  </si>
  <si>
    <t>chr5:149432853-149535422</t>
  </si>
  <si>
    <t>DBT</t>
  </si>
  <si>
    <t>chr1:100652477-100715409</t>
  </si>
  <si>
    <t>APBA3</t>
  </si>
  <si>
    <t>chr19:3750769-3761673</t>
  </si>
  <si>
    <t>MSLN</t>
  </si>
  <si>
    <t>chr16:810763-818865</t>
  </si>
  <si>
    <t>CPNE4</t>
  </si>
  <si>
    <t>chr3:131253582-132004254</t>
  </si>
  <si>
    <t>MADCAM1</t>
  </si>
  <si>
    <t>chr19:496488-505342</t>
  </si>
  <si>
    <t>RUNX1T1</t>
  </si>
  <si>
    <t>chr8:92971150-93107706</t>
  </si>
  <si>
    <t>HCN2</t>
  </si>
  <si>
    <t>chr19:589891-617157</t>
  </si>
  <si>
    <t>CNOT7</t>
  </si>
  <si>
    <t>chr8:17086738-17104387</t>
  </si>
  <si>
    <t>AOC2</t>
  </si>
  <si>
    <t>chr17:40996607-41002722</t>
  </si>
  <si>
    <t>A2BP1</t>
  </si>
  <si>
    <t>chr16:6069130-7763340</t>
  </si>
  <si>
    <t>SULT2A1</t>
  </si>
  <si>
    <t>chr19:48373721-48389654</t>
  </si>
  <si>
    <t>CAMK2N1</t>
  </si>
  <si>
    <t>chr1:20808883-20812728</t>
  </si>
  <si>
    <t>NAB1</t>
  </si>
  <si>
    <t>chr2:191513846-191557491</t>
  </si>
  <si>
    <t>CBX4</t>
  </si>
  <si>
    <t>chr17:77806954-77813213</t>
  </si>
  <si>
    <t>SLC22A6</t>
  </si>
  <si>
    <t>chr11:62744068-62752469</t>
  </si>
  <si>
    <t>TSPAN32</t>
  </si>
  <si>
    <t>chr11:2323241-2339430</t>
  </si>
  <si>
    <t>ACD</t>
  </si>
  <si>
    <t>chr16:67679028-67694718</t>
  </si>
  <si>
    <t>TRPM1</t>
  </si>
  <si>
    <t>chr15:31293551-31393924</t>
  </si>
  <si>
    <t>ZIC5</t>
  </si>
  <si>
    <t>chr13:100615273-100624178</t>
  </si>
  <si>
    <t>ANGPTL5</t>
  </si>
  <si>
    <t>chr11:101761404-101871791</t>
  </si>
  <si>
    <t>brainPE</t>
  </si>
  <si>
    <t>musclePE</t>
  </si>
  <si>
    <t>sample_1</t>
    <phoneticPr fontId="1" type="noConversion"/>
  </si>
  <si>
    <t>sample_2</t>
    <phoneticPr fontId="1" type="noConversion"/>
  </si>
  <si>
    <t>value_1</t>
    <phoneticPr fontId="1" type="noConversion"/>
  </si>
  <si>
    <t>value_2</t>
    <phoneticPr fontId="1" type="noConversion"/>
  </si>
  <si>
    <t>kidney&gt;tissue</t>
    <phoneticPr fontId="1" type="noConversion"/>
  </si>
  <si>
    <t>chr6_ssto_hap7:2960664-2971032</t>
    <phoneticPr fontId="1" type="noConversion"/>
  </si>
  <si>
    <t>chr22:37415700-37425862</t>
  </si>
  <si>
    <t>CD5</t>
  </si>
  <si>
    <t>chr11:60869928-60895321</t>
  </si>
  <si>
    <t>BTG3</t>
  </si>
  <si>
    <t>chr21:18965968-18985268</t>
  </si>
  <si>
    <t>NAGPA</t>
  </si>
  <si>
    <t>chr16:5074844-5147789</t>
  </si>
  <si>
    <t>MOS</t>
  </si>
  <si>
    <t>chr8:57025500-57026541</t>
  </si>
  <si>
    <t>PLAT</t>
  </si>
  <si>
    <t>chr8:42032234-42065194</t>
  </si>
  <si>
    <t>GPT2</t>
  </si>
  <si>
    <t>chr16:46918306-46965200</t>
  </si>
  <si>
    <t>NFKBIB</t>
  </si>
  <si>
    <t>chr19:39369198-39399533</t>
  </si>
  <si>
    <t>PHACTR2</t>
  </si>
  <si>
    <t>chr6:143929315-144152321</t>
  </si>
  <si>
    <t>KCNJ1</t>
  </si>
  <si>
    <t>chr11:128707913-128737268</t>
  </si>
  <si>
    <t>GALNT5</t>
  </si>
  <si>
    <t>chr2:158114338-158167912</t>
  </si>
  <si>
    <t>SERPIND1</t>
  </si>
  <si>
    <t>chr22:21061979-21213070</t>
  </si>
  <si>
    <t>GPR12</t>
  </si>
  <si>
    <t>chr13:27329339-27334922</t>
  </si>
  <si>
    <t>SFXN3</t>
  </si>
  <si>
    <t>chr10:102790994-102800997</t>
  </si>
  <si>
    <t>KIAA0963</t>
  </si>
  <si>
    <t>chr19:1107632-1174282</t>
  </si>
  <si>
    <t>KALRN</t>
  </si>
  <si>
    <t>chr3:123752540-124440035</t>
  </si>
  <si>
    <t>ALDOC</t>
  </si>
  <si>
    <t>chr17:26900132-26903951</t>
  </si>
  <si>
    <t>UBE2L3</t>
  </si>
  <si>
    <t>chr22:21921955-21978323</t>
  </si>
  <si>
    <t>CPT1B</t>
  </si>
  <si>
    <t>chr22:51007289-51021428</t>
  </si>
  <si>
    <t>BET1L</t>
  </si>
  <si>
    <t>chr11:202922-207422</t>
  </si>
  <si>
    <t>COL18A1</t>
  </si>
  <si>
    <t>chr21:46825095-46964325</t>
  </si>
  <si>
    <t>NDUFA9</t>
  </si>
  <si>
    <t>chr12:4758281-4796397</t>
  </si>
  <si>
    <t>ANGPTL6</t>
  </si>
  <si>
    <t>chr19:10196804-10213425</t>
  </si>
  <si>
    <t>CST6</t>
  </si>
  <si>
    <t>chr11:65778953-65780975</t>
  </si>
  <si>
    <t>GIMAP2</t>
  </si>
  <si>
    <t>chr7:150382792-150418251</t>
  </si>
  <si>
    <t>ZC3H7A</t>
  </si>
  <si>
    <t>chr16:11844441-11891088</t>
  </si>
  <si>
    <t>IER5</t>
  </si>
  <si>
    <t>chr1:181057636-181059977</t>
  </si>
  <si>
    <t>TAGLN</t>
  </si>
  <si>
    <t>chr11:117049937-117075507</t>
  </si>
  <si>
    <t>RPL26L1</t>
  </si>
  <si>
    <t>chr5:172386437-172396772</t>
  </si>
  <si>
    <t>ZNF85</t>
  </si>
  <si>
    <t>chr19:21106078-21133501</t>
  </si>
  <si>
    <t>COL6A3</t>
  </si>
  <si>
    <t>chr2:238232653-238322850</t>
  </si>
  <si>
    <t>FBLN1</t>
  </si>
  <si>
    <t>chr22:45898717-45998697</t>
  </si>
  <si>
    <t>THEM5</t>
  </si>
  <si>
    <t>chr1:151819576-151826173</t>
  </si>
  <si>
    <t>SNTG1</t>
  </si>
  <si>
    <t>chr8:50822347-51705427</t>
  </si>
  <si>
    <t>HIST1H3E</t>
  </si>
  <si>
    <t>chr6:26224425-26226589</t>
  </si>
  <si>
    <t>CNR2</t>
  </si>
  <si>
    <t>chr1:24200459-24239817</t>
  </si>
  <si>
    <t>RAPGEFL1</t>
  </si>
  <si>
    <t>chr17:38334240-38351906</t>
  </si>
  <si>
    <t>ARVCF</t>
  </si>
  <si>
    <t>chr22:19863038-20004309</t>
  </si>
  <si>
    <t>TNRC4</t>
  </si>
  <si>
    <t>chr1:151674828-151702082</t>
  </si>
  <si>
    <t>ABCG2</t>
  </si>
  <si>
    <t>chr4:89011415-89152474</t>
  </si>
  <si>
    <t>C19orf24</t>
  </si>
  <si>
    <t>chr19:1275518-1279242</t>
  </si>
  <si>
    <t>DDX31</t>
  </si>
  <si>
    <t>chr9:135469674-135565468</t>
  </si>
  <si>
    <t>DPM2</t>
  </si>
  <si>
    <t>chr9:130697372-130700763</t>
  </si>
  <si>
    <t>ME2</t>
  </si>
  <si>
    <t>chr18:48405433-48474258</t>
  </si>
  <si>
    <t>C1RL</t>
  </si>
  <si>
    <t>chr12:7247149-7274446</t>
  </si>
  <si>
    <t>ADAMTSL1</t>
  </si>
  <si>
    <t>chr9:18474102-18910945</t>
  </si>
  <si>
    <t>LTBP2</t>
  </si>
  <si>
    <t>chr14:74964887-75079034</t>
  </si>
  <si>
    <t>LCT</t>
  </si>
  <si>
    <t>chr2:136545413-136594750</t>
  </si>
  <si>
    <t>CPD</t>
  </si>
  <si>
    <t>gene_id</t>
  </si>
  <si>
    <t>locus</t>
  </si>
  <si>
    <t>status</t>
  </si>
  <si>
    <t>ln.fold_change.</t>
  </si>
  <si>
    <t>test_stat</t>
  </si>
  <si>
    <t>p_value</t>
  </si>
  <si>
    <t>q_value</t>
  </si>
  <si>
    <t>significant</t>
  </si>
  <si>
    <t>ARID3A</t>
  </si>
  <si>
    <t>chr19:926035-972791</t>
  </si>
  <si>
    <t>bloodPE</t>
  </si>
  <si>
    <t>kidneyPE</t>
  </si>
  <si>
    <t>OK</t>
  </si>
  <si>
    <t>no</t>
  </si>
  <si>
    <t>CHAC1</t>
  </si>
  <si>
    <t>chr15:41245634-41248717</t>
  </si>
  <si>
    <t>RCN1</t>
  </si>
  <si>
    <t>chr11:31806339-32127271</t>
  </si>
  <si>
    <t>FAIL</t>
  </si>
  <si>
    <t>COL6A1</t>
  </si>
  <si>
    <t>chr21:47401661-47424963</t>
  </si>
  <si>
    <t>yes</t>
  </si>
  <si>
    <t>SLC25A15</t>
  </si>
  <si>
    <t>chr13:41363545-41495886</t>
  </si>
  <si>
    <t>C1orf88</t>
  </si>
  <si>
    <t>chr1:111889193-111895639</t>
  </si>
  <si>
    <t>SRC</t>
  </si>
  <si>
    <t>chr20:35973086-36033819</t>
  </si>
  <si>
    <t>SYTL1</t>
  </si>
  <si>
    <t>chr1:27668511-27680421</t>
  </si>
  <si>
    <t>LSAMP</t>
  </si>
  <si>
    <t>chr3:115529148-116164378</t>
  </si>
  <si>
    <t>1.79769e+308</t>
  </si>
  <si>
    <t>ISL2</t>
  </si>
  <si>
    <t>chr15:76629145-76634816</t>
  </si>
  <si>
    <t>TNFSF4</t>
  </si>
  <si>
    <t>chr1:173152869-173176471</t>
  </si>
  <si>
    <t>DPM1</t>
  </si>
  <si>
    <t>chr20:49551403-49575060</t>
  </si>
  <si>
    <t>TBC1D10C</t>
  </si>
  <si>
    <t>chr11:67159421-67193076</t>
  </si>
  <si>
    <t>VPREB1</t>
  </si>
  <si>
    <t>chr22:22345495-23265082</t>
  </si>
  <si>
    <t>TRPC1</t>
  </si>
  <si>
    <t>chr3:142443264-142526727</t>
  </si>
  <si>
    <t>NPR2</t>
  </si>
  <si>
    <t>chr9:35792404-35812259</t>
  </si>
  <si>
    <t>ESPL1</t>
  </si>
  <si>
    <t>chr12:53662081-53687427</t>
  </si>
  <si>
    <t>EHD3</t>
  </si>
  <si>
    <t>chr2:31456878-31491259</t>
  </si>
  <si>
    <t>ZDHHC21</t>
  </si>
  <si>
    <t>chr9:14555479-14693469</t>
  </si>
  <si>
    <t>PXMP2</t>
  </si>
  <si>
    <t>chr12:133264190-133297915</t>
  </si>
  <si>
    <t>CD6</t>
  </si>
  <si>
    <t>chr11:60739113-60787846</t>
  </si>
  <si>
    <t>SPRR3</t>
  </si>
  <si>
    <t>chr1:152974221-152976332</t>
  </si>
  <si>
    <t>NOTEST</t>
  </si>
  <si>
    <t>DSC1</t>
  </si>
  <si>
    <t>chr18:28709214-28742819</t>
  </si>
  <si>
    <t>-1.79769e+308</t>
  </si>
  <si>
    <t>ALPK3</t>
  </si>
  <si>
    <t>chr15:85359909-85416711</t>
  </si>
  <si>
    <t>TRIB2</t>
  </si>
  <si>
    <t>chr2:12856996-12882856</t>
  </si>
  <si>
    <t>KCNE1</t>
  </si>
  <si>
    <t>chr21:35818987-35884573</t>
  </si>
  <si>
    <t>TMEM54</t>
  </si>
  <si>
    <t>chr1:33352096-33366953</t>
  </si>
  <si>
    <t>PSPH</t>
  </si>
  <si>
    <t>chr7:56078744-56184090</t>
  </si>
  <si>
    <t>CCK</t>
  </si>
  <si>
    <t>chr3:42299316-42307662</t>
  </si>
  <si>
    <t>ICK</t>
  </si>
  <si>
    <t>chr6:52866096-52926600</t>
  </si>
  <si>
    <t>PCK1</t>
  </si>
  <si>
    <t>chr20:56136135-56141507</t>
  </si>
  <si>
    <t>PCDHB1</t>
  </si>
  <si>
    <t>chr5:140430977-140433512</t>
  </si>
  <si>
    <t>NUMBL</t>
  </si>
  <si>
    <t>chr19:41171812-41196556</t>
  </si>
  <si>
    <t>DNAJC5</t>
  </si>
  <si>
    <t>chr20:62526516-62601218</t>
  </si>
  <si>
    <t>GRM2</t>
  </si>
  <si>
    <t>chr3:51741079-51752623</t>
  </si>
  <si>
    <t>MS4A10</t>
  </si>
  <si>
    <t>chr11:60552819-60568778</t>
  </si>
  <si>
    <t>FAM38A</t>
  </si>
  <si>
    <t>chr16:88772889-88851375</t>
  </si>
  <si>
    <t>SHD</t>
  </si>
  <si>
    <t>chr19:4278596-4290720</t>
  </si>
  <si>
    <t>LTC4S</t>
  </si>
  <si>
    <t>chr5:179159849-179223512</t>
  </si>
  <si>
    <t>CCDC64</t>
  </si>
  <si>
    <t>chr12:120427646-120532299</t>
  </si>
  <si>
    <t>KCNA7</t>
  </si>
  <si>
    <t>chr19:49570674-49576198</t>
  </si>
  <si>
    <t>MPST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394"/>
  <sheetViews>
    <sheetView tabSelected="1" topLeftCell="A139" workbookViewId="0">
      <selection activeCell="A203" sqref="A203:G205"/>
    </sheetView>
  </sheetViews>
  <sheetFormatPr baseColWidth="10" defaultRowHeight="13"/>
  <sheetData>
    <row r="1" spans="1:13">
      <c r="A1" t="s">
        <v>187</v>
      </c>
      <c r="B1" t="s">
        <v>188</v>
      </c>
      <c r="C1" t="s">
        <v>85</v>
      </c>
      <c r="D1" t="s">
        <v>86</v>
      </c>
      <c r="E1" t="s">
        <v>189</v>
      </c>
      <c r="F1" t="s">
        <v>87</v>
      </c>
      <c r="G1" t="s">
        <v>88</v>
      </c>
      <c r="H1" t="s">
        <v>190</v>
      </c>
      <c r="I1" t="s">
        <v>191</v>
      </c>
      <c r="J1" t="s">
        <v>192</v>
      </c>
      <c r="K1" t="s">
        <v>193</v>
      </c>
      <c r="L1" t="s">
        <v>194</v>
      </c>
      <c r="M1" t="s">
        <v>89</v>
      </c>
    </row>
    <row r="2" spans="1:13">
      <c r="A2" t="s">
        <v>61</v>
      </c>
      <c r="B2" t="s">
        <v>62</v>
      </c>
      <c r="C2" t="s">
        <v>198</v>
      </c>
      <c r="D2" t="s">
        <v>197</v>
      </c>
      <c r="E2" t="s">
        <v>199</v>
      </c>
      <c r="F2">
        <v>8.5572899999999993E-2</v>
      </c>
      <c r="G2">
        <v>0</v>
      </c>
      <c r="H2" s="1" t="s">
        <v>219</v>
      </c>
      <c r="I2" s="1" t="s">
        <v>219</v>
      </c>
      <c r="J2">
        <v>4.2672399999999999E-2</v>
      </c>
      <c r="K2">
        <v>0.298707</v>
      </c>
      <c r="L2" t="s">
        <v>200</v>
      </c>
      <c r="M2" t="str">
        <f>IF(F2&gt;G2,"TRUE","FALSE")</f>
        <v>TRUE</v>
      </c>
    </row>
    <row r="3" spans="1:13">
      <c r="A3" t="s">
        <v>61</v>
      </c>
      <c r="B3" t="s">
        <v>62</v>
      </c>
      <c r="C3" t="s">
        <v>198</v>
      </c>
      <c r="D3" t="s">
        <v>83</v>
      </c>
      <c r="E3" t="s">
        <v>199</v>
      </c>
      <c r="F3">
        <v>8.5572899999999993E-2</v>
      </c>
      <c r="G3">
        <v>49.341299999999997</v>
      </c>
      <c r="H3">
        <v>-6.3571499999999999</v>
      </c>
      <c r="I3">
        <v>6.9079899999999999</v>
      </c>
      <c r="J3" s="1">
        <v>4.92E-12</v>
      </c>
      <c r="K3" s="1">
        <v>5.5500000000000005E-10</v>
      </c>
      <c r="L3" t="s">
        <v>208</v>
      </c>
      <c r="M3" t="str">
        <f>IF(F3&gt;G3,"TRUE","FALSE")</f>
        <v>FALSE</v>
      </c>
    </row>
    <row r="4" spans="1:13">
      <c r="A4" t="s">
        <v>61</v>
      </c>
      <c r="B4" t="s">
        <v>62</v>
      </c>
      <c r="C4" t="s">
        <v>198</v>
      </c>
      <c r="D4" t="s">
        <v>84</v>
      </c>
      <c r="E4" t="s">
        <v>199</v>
      </c>
      <c r="F4">
        <v>8.5572899999999993E-2</v>
      </c>
      <c r="G4">
        <v>43.908499999999997</v>
      </c>
      <c r="H4">
        <v>6.2404900000000003</v>
      </c>
      <c r="I4">
        <v>-7.8121200000000002</v>
      </c>
      <c r="J4" s="1">
        <v>5.5499999999999999E-15</v>
      </c>
      <c r="K4" s="1">
        <v>8.3E-13</v>
      </c>
      <c r="L4" t="s">
        <v>208</v>
      </c>
      <c r="M4" t="str">
        <f>IF(F4&gt;G4,"TRUE","FALSE")</f>
        <v>FALSE</v>
      </c>
    </row>
    <row r="5" spans="1:13">
      <c r="A5" t="s">
        <v>168</v>
      </c>
      <c r="B5" t="s">
        <v>169</v>
      </c>
      <c r="C5" t="s">
        <v>198</v>
      </c>
      <c r="D5" t="s">
        <v>197</v>
      </c>
      <c r="E5" t="s">
        <v>199</v>
      </c>
      <c r="F5">
        <v>1.75976</v>
      </c>
      <c r="G5">
        <v>1.0158</v>
      </c>
      <c r="H5">
        <v>0.54949999999999999</v>
      </c>
      <c r="I5">
        <v>-0.549149</v>
      </c>
      <c r="J5">
        <v>0.58290299999999995</v>
      </c>
      <c r="K5">
        <v>0.89892300000000003</v>
      </c>
      <c r="L5" t="s">
        <v>200</v>
      </c>
      <c r="M5" t="str">
        <f>IF(F5&gt;G5,"TRUE","FALSE")</f>
        <v>TRUE</v>
      </c>
    </row>
    <row r="6" spans="1:13">
      <c r="A6" t="s">
        <v>168</v>
      </c>
      <c r="B6" t="s">
        <v>169</v>
      </c>
      <c r="C6" t="s">
        <v>198</v>
      </c>
      <c r="D6" t="s">
        <v>83</v>
      </c>
      <c r="E6" t="s">
        <v>199</v>
      </c>
      <c r="F6">
        <v>1.75976</v>
      </c>
      <c r="G6">
        <v>3.9308100000000001</v>
      </c>
      <c r="H6">
        <v>-0.80366899999999997</v>
      </c>
      <c r="I6">
        <v>0.97240499999999996</v>
      </c>
      <c r="J6">
        <v>0.330849</v>
      </c>
      <c r="K6">
        <v>0.66996199999999995</v>
      </c>
      <c r="L6" t="s">
        <v>200</v>
      </c>
      <c r="M6" t="str">
        <f>IF(F6&gt;G6,"TRUE","FALSE")</f>
        <v>FALSE</v>
      </c>
    </row>
    <row r="7" spans="1:13">
      <c r="A7" t="s">
        <v>168</v>
      </c>
      <c r="B7" t="s">
        <v>169</v>
      </c>
      <c r="C7" t="s">
        <v>198</v>
      </c>
      <c r="D7" t="s">
        <v>84</v>
      </c>
      <c r="E7" t="s">
        <v>199</v>
      </c>
      <c r="F7">
        <v>1.75976</v>
      </c>
      <c r="G7">
        <v>0.124552</v>
      </c>
      <c r="H7">
        <v>-2.6482100000000002</v>
      </c>
      <c r="I7">
        <v>2.9314399999999998</v>
      </c>
      <c r="J7">
        <v>3.37397E-3</v>
      </c>
      <c r="K7">
        <v>4.6414999999999998E-2</v>
      </c>
      <c r="L7" t="s">
        <v>208</v>
      </c>
      <c r="M7" t="str">
        <f>IF(F7&gt;G7,"TRUE","FALSE")</f>
        <v>TRUE</v>
      </c>
    </row>
    <row r="8" spans="1:13">
      <c r="A8" t="s">
        <v>75</v>
      </c>
      <c r="B8" t="s">
        <v>76</v>
      </c>
      <c r="C8" t="s">
        <v>198</v>
      </c>
      <c r="D8" t="s">
        <v>197</v>
      </c>
      <c r="E8" t="s">
        <v>205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 t="s">
        <v>200</v>
      </c>
      <c r="M8" t="str">
        <f>IF(F8&gt;G8,"TRUE","FALSE")</f>
        <v>FALSE</v>
      </c>
    </row>
    <row r="9" spans="1:13">
      <c r="A9" t="s">
        <v>75</v>
      </c>
      <c r="B9" t="s">
        <v>76</v>
      </c>
      <c r="C9" t="s">
        <v>198</v>
      </c>
      <c r="D9" t="s">
        <v>83</v>
      </c>
      <c r="E9" t="s">
        <v>205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 t="s">
        <v>200</v>
      </c>
      <c r="M9" t="str">
        <f>IF(F9&gt;G9,"TRUE","FALSE")</f>
        <v>FALSE</v>
      </c>
    </row>
    <row r="10" spans="1:13">
      <c r="A10" t="s">
        <v>75</v>
      </c>
      <c r="B10" t="s">
        <v>76</v>
      </c>
      <c r="C10" t="s">
        <v>198</v>
      </c>
      <c r="D10" t="s">
        <v>84</v>
      </c>
      <c r="E10" t="s">
        <v>205</v>
      </c>
      <c r="F10">
        <v>0</v>
      </c>
      <c r="G10">
        <v>0</v>
      </c>
      <c r="H10">
        <v>0</v>
      </c>
      <c r="I10">
        <v>0</v>
      </c>
      <c r="J10">
        <v>1</v>
      </c>
      <c r="K10">
        <v>1</v>
      </c>
      <c r="L10" t="s">
        <v>200</v>
      </c>
      <c r="M10" t="str">
        <f>IF(F10&gt;G10,"TRUE","FALSE")</f>
        <v>FALSE</v>
      </c>
    </row>
    <row r="11" spans="1:13">
      <c r="A11" t="s">
        <v>180</v>
      </c>
      <c r="B11" t="s">
        <v>181</v>
      </c>
      <c r="C11" t="s">
        <v>198</v>
      </c>
      <c r="D11" t="s">
        <v>197</v>
      </c>
      <c r="E11" t="s">
        <v>199</v>
      </c>
      <c r="F11">
        <v>1.1284700000000001</v>
      </c>
      <c r="G11">
        <v>0</v>
      </c>
      <c r="H11" s="1" t="s">
        <v>219</v>
      </c>
      <c r="I11" s="1" t="s">
        <v>219</v>
      </c>
      <c r="J11">
        <v>4.6272399999999998E-2</v>
      </c>
      <c r="K11">
        <v>0.31368400000000002</v>
      </c>
      <c r="L11" t="s">
        <v>200</v>
      </c>
      <c r="M11" t="str">
        <f>IF(F11&gt;G11,"TRUE","FALSE")</f>
        <v>TRUE</v>
      </c>
    </row>
    <row r="12" spans="1:13">
      <c r="A12" t="s">
        <v>180</v>
      </c>
      <c r="B12" t="s">
        <v>181</v>
      </c>
      <c r="C12" t="s">
        <v>198</v>
      </c>
      <c r="D12" t="s">
        <v>83</v>
      </c>
      <c r="E12" t="s">
        <v>199</v>
      </c>
      <c r="F12">
        <v>1.1284700000000001</v>
      </c>
      <c r="G12">
        <v>0.35893599999999998</v>
      </c>
      <c r="H12">
        <v>1.14547</v>
      </c>
      <c r="I12">
        <v>-1.14133</v>
      </c>
      <c r="J12">
        <v>0.25373299999999999</v>
      </c>
      <c r="K12">
        <v>0.56901000000000002</v>
      </c>
      <c r="L12" t="s">
        <v>200</v>
      </c>
      <c r="M12" t="str">
        <f>IF(F12&gt;G12,"TRUE","FALSE")</f>
        <v>TRUE</v>
      </c>
    </row>
    <row r="13" spans="1:13">
      <c r="A13" t="s">
        <v>180</v>
      </c>
      <c r="B13" t="s">
        <v>181</v>
      </c>
      <c r="C13" t="s">
        <v>198</v>
      </c>
      <c r="D13" t="s">
        <v>84</v>
      </c>
      <c r="E13" t="s">
        <v>199</v>
      </c>
      <c r="F13">
        <v>1.1284700000000001</v>
      </c>
      <c r="G13">
        <v>6.2483999999999998E-2</v>
      </c>
      <c r="H13">
        <v>-2.89371</v>
      </c>
      <c r="I13">
        <v>2.9062999999999999</v>
      </c>
      <c r="J13">
        <v>3.6572699999999998E-3</v>
      </c>
      <c r="K13">
        <v>4.9519399999999998E-2</v>
      </c>
      <c r="L13" t="s">
        <v>208</v>
      </c>
      <c r="M13" t="str">
        <f>IF(F13&gt;G13,"TRUE","FALSE")</f>
        <v>TRUE</v>
      </c>
    </row>
    <row r="14" spans="1:13">
      <c r="A14" t="s">
        <v>3</v>
      </c>
      <c r="B14" t="s">
        <v>4</v>
      </c>
      <c r="C14" t="s">
        <v>198</v>
      </c>
      <c r="D14" t="s">
        <v>197</v>
      </c>
      <c r="E14" t="s">
        <v>199</v>
      </c>
      <c r="F14">
        <v>29.919</v>
      </c>
      <c r="G14">
        <v>1.48994</v>
      </c>
      <c r="H14">
        <v>2.9997600000000002</v>
      </c>
      <c r="I14">
        <v>-3.3788800000000001</v>
      </c>
      <c r="J14">
        <v>7.2780999999999996E-4</v>
      </c>
      <c r="K14">
        <v>1.32158E-2</v>
      </c>
      <c r="L14" t="s">
        <v>208</v>
      </c>
      <c r="M14" t="str">
        <f>IF(F14&gt;G14,"TRUE","FALSE")</f>
        <v>TRUE</v>
      </c>
    </row>
    <row r="15" spans="1:13">
      <c r="A15" t="s">
        <v>3</v>
      </c>
      <c r="B15" t="s">
        <v>4</v>
      </c>
      <c r="C15" t="s">
        <v>198</v>
      </c>
      <c r="D15" t="s">
        <v>83</v>
      </c>
      <c r="E15" t="s">
        <v>199</v>
      </c>
      <c r="F15">
        <v>29.919</v>
      </c>
      <c r="G15">
        <v>12.4169</v>
      </c>
      <c r="H15">
        <v>0.87943400000000005</v>
      </c>
      <c r="I15">
        <v>-1.1060399999999999</v>
      </c>
      <c r="J15">
        <v>0.26870899999999998</v>
      </c>
      <c r="K15">
        <v>0.59047799999999995</v>
      </c>
      <c r="L15" t="s">
        <v>200</v>
      </c>
      <c r="M15" t="str">
        <f>IF(F15&gt;G15,"TRUE","FALSE")</f>
        <v>TRUE</v>
      </c>
    </row>
    <row r="16" spans="1:13">
      <c r="A16" t="s">
        <v>3</v>
      </c>
      <c r="B16" t="s">
        <v>4</v>
      </c>
      <c r="C16" t="s">
        <v>198</v>
      </c>
      <c r="D16" t="s">
        <v>84</v>
      </c>
      <c r="E16" t="s">
        <v>199</v>
      </c>
      <c r="F16">
        <v>29.919</v>
      </c>
      <c r="G16">
        <v>7.9533899999999997</v>
      </c>
      <c r="H16">
        <v>-1.3249</v>
      </c>
      <c r="I16">
        <v>1.73766</v>
      </c>
      <c r="J16">
        <v>8.2271399999999995E-2</v>
      </c>
      <c r="K16">
        <v>0.42700199999999999</v>
      </c>
      <c r="L16" t="s">
        <v>200</v>
      </c>
      <c r="M16" t="str">
        <f>IF(F16&gt;G16,"TRUE","FALSE")</f>
        <v>TRUE</v>
      </c>
    </row>
    <row r="17" spans="1:13">
      <c r="A17" t="s">
        <v>122</v>
      </c>
      <c r="B17" t="s">
        <v>123</v>
      </c>
      <c r="C17" t="s">
        <v>198</v>
      </c>
      <c r="D17" t="s">
        <v>197</v>
      </c>
      <c r="E17" t="s">
        <v>199</v>
      </c>
      <c r="F17">
        <v>2.0605099999999998</v>
      </c>
      <c r="G17">
        <v>7.2544599999999999</v>
      </c>
      <c r="H17">
        <v>-1.2586599999999999</v>
      </c>
      <c r="I17">
        <v>1.0630299999999999</v>
      </c>
      <c r="J17">
        <v>0.28777000000000003</v>
      </c>
      <c r="K17">
        <v>0.61667000000000005</v>
      </c>
      <c r="L17" t="s">
        <v>200</v>
      </c>
      <c r="M17" t="str">
        <f>IF(F17&gt;G17,"TRUE","FALSE")</f>
        <v>FALSE</v>
      </c>
    </row>
    <row r="18" spans="1:13">
      <c r="A18" t="s">
        <v>122</v>
      </c>
      <c r="B18" t="s">
        <v>123</v>
      </c>
      <c r="C18" t="s">
        <v>198</v>
      </c>
      <c r="D18" t="s">
        <v>83</v>
      </c>
      <c r="E18" t="s">
        <v>199</v>
      </c>
      <c r="F18">
        <v>2.0605099999999998</v>
      </c>
      <c r="G18">
        <v>200.358</v>
      </c>
      <c r="H18">
        <v>-4.5771499999999996</v>
      </c>
      <c r="I18">
        <v>3.6684199999999998</v>
      </c>
      <c r="J18">
        <v>2.4405600000000001E-4</v>
      </c>
      <c r="K18">
        <v>5.2693799999999997E-3</v>
      </c>
      <c r="L18" t="s">
        <v>208</v>
      </c>
      <c r="M18" t="str">
        <f>IF(F18&gt;G18,"TRUE","FALSE")</f>
        <v>FALSE</v>
      </c>
    </row>
    <row r="19" spans="1:13">
      <c r="A19" t="s">
        <v>122</v>
      </c>
      <c r="B19" t="s">
        <v>123</v>
      </c>
      <c r="C19" t="s">
        <v>198</v>
      </c>
      <c r="D19" t="s">
        <v>84</v>
      </c>
      <c r="E19" t="s">
        <v>199</v>
      </c>
      <c r="F19">
        <v>2.0605099999999998</v>
      </c>
      <c r="G19">
        <v>1.2219899999999999</v>
      </c>
      <c r="H19">
        <v>-0.52246999999999999</v>
      </c>
      <c r="I19">
        <v>0.42982300000000001</v>
      </c>
      <c r="J19">
        <v>0.66732400000000003</v>
      </c>
      <c r="K19">
        <v>0.95257800000000004</v>
      </c>
      <c r="L19" t="s">
        <v>200</v>
      </c>
      <c r="M19" t="str">
        <f>IF(F19&gt;G19,"TRUE","FALSE")</f>
        <v>TRUE</v>
      </c>
    </row>
    <row r="20" spans="1:13">
      <c r="A20" t="s">
        <v>250</v>
      </c>
      <c r="B20" t="s">
        <v>251</v>
      </c>
      <c r="C20" t="s">
        <v>198</v>
      </c>
      <c r="D20" t="s">
        <v>197</v>
      </c>
      <c r="E20" t="s">
        <v>199</v>
      </c>
      <c r="F20">
        <v>0.688361</v>
      </c>
      <c r="G20">
        <v>6.6444700000000004E-3</v>
      </c>
      <c r="H20">
        <v>4.64053</v>
      </c>
      <c r="I20">
        <v>-3.1800600000000001</v>
      </c>
      <c r="J20">
        <v>1.4724499999999999E-3</v>
      </c>
      <c r="K20">
        <v>2.36472E-2</v>
      </c>
      <c r="L20" t="s">
        <v>208</v>
      </c>
      <c r="M20" t="str">
        <f>IF(F20&gt;G20,"TRUE","FALSE")</f>
        <v>TRUE</v>
      </c>
    </row>
    <row r="21" spans="1:13">
      <c r="A21" t="s">
        <v>250</v>
      </c>
      <c r="B21" t="s">
        <v>251</v>
      </c>
      <c r="C21" t="s">
        <v>198</v>
      </c>
      <c r="D21" t="s">
        <v>83</v>
      </c>
      <c r="E21" t="s">
        <v>199</v>
      </c>
      <c r="F21">
        <v>0.688361</v>
      </c>
      <c r="G21">
        <v>0.38854499999999997</v>
      </c>
      <c r="H21">
        <v>0.57190399999999997</v>
      </c>
      <c r="I21">
        <v>-0.44844299999999998</v>
      </c>
      <c r="J21">
        <v>0.653833</v>
      </c>
      <c r="K21">
        <v>0.94482299999999997</v>
      </c>
      <c r="L21" t="s">
        <v>200</v>
      </c>
      <c r="M21" t="str">
        <f>IF(F21&gt;G21,"TRUE","FALSE")</f>
        <v>TRUE</v>
      </c>
    </row>
    <row r="22" spans="1:13">
      <c r="A22" t="s">
        <v>250</v>
      </c>
      <c r="B22" t="s">
        <v>251</v>
      </c>
      <c r="C22" t="s">
        <v>198</v>
      </c>
      <c r="D22" t="s">
        <v>84</v>
      </c>
      <c r="E22" t="s">
        <v>199</v>
      </c>
      <c r="F22">
        <v>0.688361</v>
      </c>
      <c r="G22">
        <v>42.117800000000003</v>
      </c>
      <c r="H22">
        <v>4.1139099999999997</v>
      </c>
      <c r="I22">
        <v>-3.1034099999999998</v>
      </c>
      <c r="J22">
        <v>1.9130200000000001E-3</v>
      </c>
      <c r="K22">
        <v>2.9389100000000001E-2</v>
      </c>
      <c r="L22" t="s">
        <v>208</v>
      </c>
      <c r="M22" t="str">
        <f>IF(F22&gt;G22,"TRUE","FALSE")</f>
        <v>FALSE</v>
      </c>
    </row>
    <row r="23" spans="1:13">
      <c r="A23" t="s">
        <v>81</v>
      </c>
      <c r="B23" t="s">
        <v>82</v>
      </c>
      <c r="C23" t="s">
        <v>198</v>
      </c>
      <c r="D23" t="s">
        <v>197</v>
      </c>
      <c r="E23" t="s">
        <v>199</v>
      </c>
      <c r="F23">
        <v>3.3374500000000001E-2</v>
      </c>
      <c r="G23">
        <v>0</v>
      </c>
      <c r="H23" s="1" t="s">
        <v>219</v>
      </c>
      <c r="I23" s="1" t="s">
        <v>219</v>
      </c>
      <c r="J23">
        <v>0.19575500000000001</v>
      </c>
      <c r="K23">
        <v>0.51279300000000005</v>
      </c>
      <c r="L23" t="s">
        <v>200</v>
      </c>
      <c r="M23" t="str">
        <f>IF(F23&gt;G23,"TRUE","FALSE")</f>
        <v>TRUE</v>
      </c>
    </row>
    <row r="24" spans="1:13">
      <c r="A24" t="s">
        <v>81</v>
      </c>
      <c r="B24" t="s">
        <v>82</v>
      </c>
      <c r="C24" t="s">
        <v>198</v>
      </c>
      <c r="D24" t="s">
        <v>83</v>
      </c>
      <c r="E24" t="s">
        <v>199</v>
      </c>
      <c r="F24">
        <v>3.3374500000000001E-2</v>
      </c>
      <c r="G24">
        <v>0.17547099999999999</v>
      </c>
      <c r="H24">
        <v>-1.65968</v>
      </c>
      <c r="I24">
        <v>1.0537700000000001</v>
      </c>
      <c r="J24">
        <v>0.29199000000000003</v>
      </c>
      <c r="K24">
        <v>0.62215900000000002</v>
      </c>
      <c r="L24" t="s">
        <v>200</v>
      </c>
      <c r="M24" t="str">
        <f>IF(F24&gt;G24,"TRUE","FALSE")</f>
        <v>FALSE</v>
      </c>
    </row>
    <row r="25" spans="1:13">
      <c r="A25" t="s">
        <v>81</v>
      </c>
      <c r="B25" t="s">
        <v>82</v>
      </c>
      <c r="C25" t="s">
        <v>198</v>
      </c>
      <c r="D25" t="s">
        <v>84</v>
      </c>
      <c r="E25" t="s">
        <v>199</v>
      </c>
      <c r="F25">
        <v>3.3374500000000001E-2</v>
      </c>
      <c r="G25">
        <v>1.06649E-2</v>
      </c>
      <c r="H25">
        <v>-1.14083</v>
      </c>
      <c r="I25">
        <v>0.66108999999999996</v>
      </c>
      <c r="J25">
        <v>0.50855499999999998</v>
      </c>
      <c r="K25">
        <v>0.84429500000000002</v>
      </c>
      <c r="L25" t="s">
        <v>200</v>
      </c>
      <c r="M25" t="str">
        <f>IF(F25&gt;G25,"TRUE","FALSE")</f>
        <v>TRUE</v>
      </c>
    </row>
    <row r="26" spans="1:13">
      <c r="A26" t="s">
        <v>134</v>
      </c>
      <c r="B26" t="s">
        <v>135</v>
      </c>
      <c r="C26" t="s">
        <v>198</v>
      </c>
      <c r="D26" t="s">
        <v>197</v>
      </c>
      <c r="E26" t="s">
        <v>199</v>
      </c>
      <c r="F26">
        <v>0</v>
      </c>
      <c r="G26">
        <v>0.26593899999999998</v>
      </c>
      <c r="H26" t="s">
        <v>249</v>
      </c>
      <c r="I26" t="s">
        <v>249</v>
      </c>
      <c r="J26">
        <v>0.17063900000000001</v>
      </c>
      <c r="K26">
        <v>0.53058399999999994</v>
      </c>
      <c r="L26" t="s">
        <v>200</v>
      </c>
      <c r="M26" t="str">
        <f>IF(F26&gt;G26,"TRUE","FALSE")</f>
        <v>FALSE</v>
      </c>
    </row>
    <row r="27" spans="1:13">
      <c r="A27" t="s">
        <v>134</v>
      </c>
      <c r="B27" t="s">
        <v>135</v>
      </c>
      <c r="C27" t="s">
        <v>198</v>
      </c>
      <c r="D27" t="s">
        <v>83</v>
      </c>
      <c r="E27" t="s">
        <v>205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 t="s">
        <v>200</v>
      </c>
      <c r="M27" t="str">
        <f>IF(F27&gt;G27,"TRUE","FALSE")</f>
        <v>FALSE</v>
      </c>
    </row>
    <row r="28" spans="1:13">
      <c r="A28" t="s">
        <v>134</v>
      </c>
      <c r="B28" t="s">
        <v>135</v>
      </c>
      <c r="C28" t="s">
        <v>198</v>
      </c>
      <c r="D28" t="s">
        <v>84</v>
      </c>
      <c r="E28" t="s">
        <v>199</v>
      </c>
      <c r="F28">
        <v>0</v>
      </c>
      <c r="G28">
        <v>4.0550599999999999E-2</v>
      </c>
      <c r="H28" s="1" t="s">
        <v>219</v>
      </c>
      <c r="I28" s="1" t="s">
        <v>219</v>
      </c>
      <c r="J28">
        <v>0.20085</v>
      </c>
      <c r="K28">
        <v>0.51347699999999996</v>
      </c>
      <c r="L28" t="s">
        <v>200</v>
      </c>
      <c r="M28" t="str">
        <f>IF(F28&gt;G28,"TRUE","FALSE")</f>
        <v>FALSE</v>
      </c>
    </row>
    <row r="29" spans="1:13">
      <c r="A29" t="s">
        <v>59</v>
      </c>
      <c r="B29" t="s">
        <v>60</v>
      </c>
      <c r="C29" t="s">
        <v>198</v>
      </c>
      <c r="D29" t="s">
        <v>197</v>
      </c>
      <c r="E29" t="s">
        <v>199</v>
      </c>
      <c r="F29">
        <v>0.43645800000000001</v>
      </c>
      <c r="G29">
        <v>0.20927499999999999</v>
      </c>
      <c r="H29">
        <v>0.73504100000000006</v>
      </c>
      <c r="I29">
        <v>-0.56810099999999997</v>
      </c>
      <c r="J29">
        <v>0.56996599999999997</v>
      </c>
      <c r="K29">
        <v>0.89015699999999998</v>
      </c>
      <c r="L29" t="s">
        <v>200</v>
      </c>
      <c r="M29" t="str">
        <f>IF(F29&gt;G29,"TRUE","FALSE")</f>
        <v>TRUE</v>
      </c>
    </row>
    <row r="30" spans="1:13">
      <c r="A30" t="s">
        <v>59</v>
      </c>
      <c r="B30" t="s">
        <v>60</v>
      </c>
      <c r="C30" t="s">
        <v>198</v>
      </c>
      <c r="D30" t="s">
        <v>83</v>
      </c>
      <c r="E30" t="s">
        <v>199</v>
      </c>
      <c r="F30">
        <v>0.43645800000000001</v>
      </c>
      <c r="G30">
        <v>0.61545899999999998</v>
      </c>
      <c r="H30">
        <v>-0.34367799999999998</v>
      </c>
      <c r="I30">
        <v>0.299653</v>
      </c>
      <c r="J30">
        <v>0.76444199999999995</v>
      </c>
      <c r="K30">
        <v>1.0032000000000001</v>
      </c>
      <c r="L30" t="s">
        <v>200</v>
      </c>
      <c r="M30" t="str">
        <f>IF(F30&gt;G30,"TRUE","FALSE")</f>
        <v>FALSE</v>
      </c>
    </row>
    <row r="31" spans="1:13">
      <c r="A31" t="s">
        <v>59</v>
      </c>
      <c r="B31" t="s">
        <v>60</v>
      </c>
      <c r="C31" t="s">
        <v>198</v>
      </c>
      <c r="D31" t="s">
        <v>84</v>
      </c>
      <c r="E31" t="s">
        <v>199</v>
      </c>
      <c r="F31">
        <v>0.43645800000000001</v>
      </c>
      <c r="G31">
        <v>0.19944200000000001</v>
      </c>
      <c r="H31">
        <v>-0.78316600000000003</v>
      </c>
      <c r="I31">
        <v>0.67292099999999999</v>
      </c>
      <c r="J31">
        <v>0.50099700000000003</v>
      </c>
      <c r="K31">
        <v>0.83777599999999997</v>
      </c>
      <c r="L31" t="s">
        <v>200</v>
      </c>
      <c r="M31" t="str">
        <f>IF(F31&gt;G31,"TRUE","FALSE")</f>
        <v>TRUE</v>
      </c>
    </row>
    <row r="32" spans="1:13">
      <c r="A32" t="s">
        <v>45</v>
      </c>
      <c r="B32" t="s">
        <v>46</v>
      </c>
      <c r="C32" t="s">
        <v>198</v>
      </c>
      <c r="D32" t="s">
        <v>197</v>
      </c>
      <c r="E32" t="s">
        <v>199</v>
      </c>
      <c r="F32">
        <v>1.91777</v>
      </c>
      <c r="G32">
        <v>3.1365699999999999</v>
      </c>
      <c r="H32">
        <v>-0.49196699999999999</v>
      </c>
      <c r="I32">
        <v>0.40571600000000002</v>
      </c>
      <c r="J32">
        <v>0.68495099999999998</v>
      </c>
      <c r="K32">
        <v>0.96286899999999997</v>
      </c>
      <c r="L32" t="s">
        <v>200</v>
      </c>
      <c r="M32" t="str">
        <f>IF(F32&gt;G32,"TRUE","FALSE")</f>
        <v>FALSE</v>
      </c>
    </row>
    <row r="33" spans="1:13">
      <c r="A33" t="s">
        <v>45</v>
      </c>
      <c r="B33" t="s">
        <v>46</v>
      </c>
      <c r="C33" t="s">
        <v>198</v>
      </c>
      <c r="D33" t="s">
        <v>83</v>
      </c>
      <c r="E33" t="s">
        <v>199</v>
      </c>
      <c r="F33">
        <v>1.91777</v>
      </c>
      <c r="G33">
        <v>0.38589400000000001</v>
      </c>
      <c r="H33">
        <v>1.6033599999999999</v>
      </c>
      <c r="I33">
        <v>-1.26108</v>
      </c>
      <c r="J33">
        <v>0.20727999999999999</v>
      </c>
      <c r="K33">
        <v>0.51528499999999999</v>
      </c>
      <c r="L33" t="s">
        <v>200</v>
      </c>
      <c r="M33" t="str">
        <f>IF(F33&gt;G33,"TRUE","FALSE")</f>
        <v>TRUE</v>
      </c>
    </row>
    <row r="34" spans="1:13">
      <c r="A34" t="s">
        <v>45</v>
      </c>
      <c r="B34" t="s">
        <v>46</v>
      </c>
      <c r="C34" t="s">
        <v>198</v>
      </c>
      <c r="D34" t="s">
        <v>84</v>
      </c>
      <c r="E34" t="s">
        <v>199</v>
      </c>
      <c r="F34">
        <v>1.91777</v>
      </c>
      <c r="G34">
        <v>3.3454000000000002</v>
      </c>
      <c r="H34">
        <v>0.55642400000000003</v>
      </c>
      <c r="I34">
        <v>-0.46683000000000002</v>
      </c>
      <c r="J34">
        <v>0.64062200000000002</v>
      </c>
      <c r="K34">
        <v>0.93755299999999997</v>
      </c>
      <c r="L34" t="s">
        <v>200</v>
      </c>
      <c r="M34" t="str">
        <f>IF(F34&gt;G34,"TRUE","FALSE")</f>
        <v>FALSE</v>
      </c>
    </row>
    <row r="35" spans="1:13">
      <c r="A35" t="s">
        <v>39</v>
      </c>
      <c r="B35" t="s">
        <v>40</v>
      </c>
      <c r="C35" t="s">
        <v>198</v>
      </c>
      <c r="D35" t="s">
        <v>197</v>
      </c>
      <c r="E35" t="s">
        <v>205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 t="s">
        <v>200</v>
      </c>
      <c r="M35" t="str">
        <f>IF(F35&gt;G35,"TRUE","FALSE")</f>
        <v>FALSE</v>
      </c>
    </row>
    <row r="36" spans="1:13">
      <c r="A36" t="s">
        <v>39</v>
      </c>
      <c r="B36" t="s">
        <v>40</v>
      </c>
      <c r="C36" t="s">
        <v>198</v>
      </c>
      <c r="D36" t="s">
        <v>83</v>
      </c>
      <c r="E36" t="s">
        <v>205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 t="s">
        <v>200</v>
      </c>
      <c r="M36" t="str">
        <f>IF(F36&gt;G36,"TRUE","FALSE")</f>
        <v>FALSE</v>
      </c>
    </row>
    <row r="37" spans="1:13">
      <c r="A37" t="s">
        <v>39</v>
      </c>
      <c r="B37" t="s">
        <v>40</v>
      </c>
      <c r="C37" t="s">
        <v>198</v>
      </c>
      <c r="D37" t="s">
        <v>84</v>
      </c>
      <c r="E37" t="s">
        <v>205</v>
      </c>
      <c r="F37">
        <v>0</v>
      </c>
      <c r="G37">
        <v>0</v>
      </c>
      <c r="H37">
        <v>0</v>
      </c>
      <c r="I37">
        <v>0</v>
      </c>
      <c r="J37">
        <v>1</v>
      </c>
      <c r="K37">
        <v>1</v>
      </c>
      <c r="L37" t="s">
        <v>200</v>
      </c>
      <c r="M37" t="str">
        <f>IF(F37&gt;G37,"TRUE","FALSE")</f>
        <v>FALSE</v>
      </c>
    </row>
    <row r="38" spans="1:13">
      <c r="A38" t="s">
        <v>195</v>
      </c>
      <c r="B38" t="s">
        <v>196</v>
      </c>
      <c r="C38" t="s">
        <v>198</v>
      </c>
      <c r="D38" t="s">
        <v>197</v>
      </c>
      <c r="E38" t="s">
        <v>199</v>
      </c>
      <c r="F38">
        <v>0.79355500000000001</v>
      </c>
      <c r="G38">
        <v>4.9058299999999999</v>
      </c>
      <c r="H38">
        <v>-1.8216600000000001</v>
      </c>
      <c r="I38">
        <v>1.44062</v>
      </c>
      <c r="J38">
        <v>0.14969199999999999</v>
      </c>
      <c r="K38">
        <v>0.53169900000000003</v>
      </c>
      <c r="L38" t="s">
        <v>200</v>
      </c>
      <c r="M38" t="str">
        <f>IF(F38&gt;G38,"TRUE","FALSE")</f>
        <v>FALSE</v>
      </c>
    </row>
    <row r="39" spans="1:13">
      <c r="A39" t="s">
        <v>195</v>
      </c>
      <c r="B39" t="s">
        <v>196</v>
      </c>
      <c r="C39" t="s">
        <v>198</v>
      </c>
      <c r="D39" t="s">
        <v>83</v>
      </c>
      <c r="E39" t="s">
        <v>199</v>
      </c>
      <c r="F39">
        <v>0.79355500000000001</v>
      </c>
      <c r="G39">
        <v>0.21926999999999999</v>
      </c>
      <c r="H39">
        <v>1.2862199999999999</v>
      </c>
      <c r="I39">
        <v>-0.90798999999999996</v>
      </c>
      <c r="J39">
        <v>0.36388399999999999</v>
      </c>
      <c r="K39">
        <v>0.70710799999999996</v>
      </c>
      <c r="L39" t="s">
        <v>200</v>
      </c>
      <c r="M39" t="str">
        <f>IF(F39&gt;G39,"TRUE","FALSE")</f>
        <v>TRUE</v>
      </c>
    </row>
    <row r="40" spans="1:13">
      <c r="A40" t="s">
        <v>195</v>
      </c>
      <c r="B40" t="s">
        <v>196</v>
      </c>
      <c r="C40" t="s">
        <v>198</v>
      </c>
      <c r="D40" t="s">
        <v>84</v>
      </c>
      <c r="E40" t="s">
        <v>199</v>
      </c>
      <c r="F40">
        <v>0.79355500000000001</v>
      </c>
      <c r="G40">
        <v>0.31579000000000002</v>
      </c>
      <c r="H40">
        <v>-0.92144599999999999</v>
      </c>
      <c r="I40">
        <v>0.65790300000000002</v>
      </c>
      <c r="J40">
        <v>0.51060099999999997</v>
      </c>
      <c r="K40">
        <v>0.84574899999999997</v>
      </c>
      <c r="L40" t="s">
        <v>200</v>
      </c>
      <c r="M40" t="str">
        <f>IF(F40&gt;G40,"TRUE","FALSE")</f>
        <v>TRUE</v>
      </c>
    </row>
    <row r="41" spans="1:13">
      <c r="A41" t="s">
        <v>164</v>
      </c>
      <c r="B41" t="s">
        <v>165</v>
      </c>
      <c r="C41" t="s">
        <v>198</v>
      </c>
      <c r="D41" t="s">
        <v>197</v>
      </c>
      <c r="E41" t="s">
        <v>199</v>
      </c>
      <c r="F41">
        <v>0.14605699999999999</v>
      </c>
      <c r="G41">
        <v>3.43732E-2</v>
      </c>
      <c r="H41">
        <v>1.44672</v>
      </c>
      <c r="I41">
        <v>-1.2158100000000001</v>
      </c>
      <c r="J41">
        <v>0.22405800000000001</v>
      </c>
      <c r="K41">
        <v>0.527895</v>
      </c>
      <c r="L41" t="s">
        <v>200</v>
      </c>
      <c r="M41" t="str">
        <f>IF(F41&gt;G41,"TRUE","FALSE")</f>
        <v>TRUE</v>
      </c>
    </row>
    <row r="42" spans="1:13">
      <c r="A42" t="s">
        <v>164</v>
      </c>
      <c r="B42" t="s">
        <v>165</v>
      </c>
      <c r="C42" t="s">
        <v>198</v>
      </c>
      <c r="D42" t="s">
        <v>83</v>
      </c>
      <c r="E42" t="s">
        <v>205</v>
      </c>
      <c r="F42">
        <v>0</v>
      </c>
      <c r="G42">
        <v>0</v>
      </c>
      <c r="H42">
        <v>0</v>
      </c>
      <c r="I42">
        <v>0</v>
      </c>
      <c r="J42">
        <v>1</v>
      </c>
      <c r="K42">
        <v>1</v>
      </c>
      <c r="L42" t="s">
        <v>200</v>
      </c>
      <c r="M42" t="str">
        <f>IF(F42&gt;G42,"TRUE","FALSE")</f>
        <v>FALSE</v>
      </c>
    </row>
    <row r="43" spans="1:13">
      <c r="A43" t="s">
        <v>164</v>
      </c>
      <c r="B43" t="s">
        <v>165</v>
      </c>
      <c r="C43" t="s">
        <v>198</v>
      </c>
      <c r="D43" t="s">
        <v>84</v>
      </c>
      <c r="E43" t="s">
        <v>205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 t="s">
        <v>200</v>
      </c>
      <c r="M43" t="str">
        <f>IF(F43&gt;G43,"TRUE","FALSE")</f>
        <v>FALSE</v>
      </c>
    </row>
    <row r="44" spans="1:13">
      <c r="A44" t="s">
        <v>128</v>
      </c>
      <c r="B44" t="s">
        <v>129</v>
      </c>
      <c r="C44" t="s">
        <v>198</v>
      </c>
      <c r="D44" t="s">
        <v>197</v>
      </c>
      <c r="E44" t="s">
        <v>199</v>
      </c>
      <c r="F44">
        <v>12.7934</v>
      </c>
      <c r="G44">
        <v>18.660399999999999</v>
      </c>
      <c r="H44">
        <v>-0.377475</v>
      </c>
      <c r="I44">
        <v>0.367589</v>
      </c>
      <c r="J44">
        <v>0.71318000000000004</v>
      </c>
      <c r="K44">
        <v>0.97826999999999997</v>
      </c>
      <c r="L44" t="s">
        <v>200</v>
      </c>
      <c r="M44" t="str">
        <f>IF(F44&gt;G44,"TRUE","FALSE")</f>
        <v>FALSE</v>
      </c>
    </row>
    <row r="45" spans="1:13">
      <c r="A45" t="s">
        <v>128</v>
      </c>
      <c r="B45" t="s">
        <v>129</v>
      </c>
      <c r="C45" t="s">
        <v>198</v>
      </c>
      <c r="D45" t="s">
        <v>83</v>
      </c>
      <c r="E45" t="s">
        <v>199</v>
      </c>
      <c r="F45">
        <v>12.7934</v>
      </c>
      <c r="G45">
        <v>3.7082099999999998</v>
      </c>
      <c r="H45">
        <v>1.23838</v>
      </c>
      <c r="I45">
        <v>-1.1825600000000001</v>
      </c>
      <c r="J45">
        <v>0.236982</v>
      </c>
      <c r="K45">
        <v>0.54467699999999997</v>
      </c>
      <c r="L45" t="s">
        <v>200</v>
      </c>
      <c r="M45" t="str">
        <f>IF(F45&gt;G45,"TRUE","FALSE")</f>
        <v>TRUE</v>
      </c>
    </row>
    <row r="46" spans="1:13">
      <c r="A46" t="s">
        <v>128</v>
      </c>
      <c r="B46" t="s">
        <v>129</v>
      </c>
      <c r="C46" t="s">
        <v>198</v>
      </c>
      <c r="D46" t="s">
        <v>84</v>
      </c>
      <c r="E46" t="s">
        <v>199</v>
      </c>
      <c r="F46">
        <v>12.7934</v>
      </c>
      <c r="G46">
        <v>4.0359600000000002</v>
      </c>
      <c r="H46">
        <v>-1.15368</v>
      </c>
      <c r="I46">
        <v>1.06969</v>
      </c>
      <c r="J46">
        <v>0.28476000000000001</v>
      </c>
      <c r="K46">
        <v>0.61276600000000003</v>
      </c>
      <c r="L46" t="s">
        <v>200</v>
      </c>
      <c r="M46" t="str">
        <f>IF(F46&gt;G46,"TRUE","FALSE")</f>
        <v>TRUE</v>
      </c>
    </row>
    <row r="47" spans="1:13">
      <c r="A47" t="s">
        <v>94</v>
      </c>
      <c r="B47" t="s">
        <v>95</v>
      </c>
      <c r="C47" t="s">
        <v>198</v>
      </c>
      <c r="D47" t="s">
        <v>197</v>
      </c>
      <c r="E47" t="s">
        <v>199</v>
      </c>
      <c r="F47">
        <v>10.9658</v>
      </c>
      <c r="G47">
        <v>3.57308</v>
      </c>
      <c r="H47">
        <v>1.1213500000000001</v>
      </c>
      <c r="I47">
        <v>-0.92921900000000002</v>
      </c>
      <c r="J47">
        <v>0.35277599999999998</v>
      </c>
      <c r="K47">
        <v>0.69536500000000001</v>
      </c>
      <c r="L47" t="s">
        <v>200</v>
      </c>
      <c r="M47" t="str">
        <f>IF(F47&gt;G47,"TRUE","FALSE")</f>
        <v>TRUE</v>
      </c>
    </row>
    <row r="48" spans="1:13">
      <c r="A48" t="s">
        <v>94</v>
      </c>
      <c r="B48" t="s">
        <v>95</v>
      </c>
      <c r="C48" t="s">
        <v>198</v>
      </c>
      <c r="D48" t="s">
        <v>83</v>
      </c>
      <c r="E48" t="s">
        <v>199</v>
      </c>
      <c r="F48">
        <v>10.9658</v>
      </c>
      <c r="G48">
        <v>13.212300000000001</v>
      </c>
      <c r="H48">
        <v>-0.186366</v>
      </c>
      <c r="I48">
        <v>0.164913</v>
      </c>
      <c r="J48">
        <v>0.86901200000000001</v>
      </c>
      <c r="K48">
        <v>1.04918</v>
      </c>
      <c r="L48" t="s">
        <v>200</v>
      </c>
      <c r="M48" t="str">
        <f>IF(F48&gt;G48,"TRUE","FALSE")</f>
        <v>FALSE</v>
      </c>
    </row>
    <row r="49" spans="1:13">
      <c r="A49" t="s">
        <v>94</v>
      </c>
      <c r="B49" t="s">
        <v>95</v>
      </c>
      <c r="C49" t="s">
        <v>198</v>
      </c>
      <c r="D49" t="s">
        <v>84</v>
      </c>
      <c r="E49" t="s">
        <v>199</v>
      </c>
      <c r="F49">
        <v>10.9658</v>
      </c>
      <c r="G49">
        <v>1.04389</v>
      </c>
      <c r="H49">
        <v>-2.3518300000000001</v>
      </c>
      <c r="I49">
        <v>1.92255</v>
      </c>
      <c r="J49">
        <v>5.4537200000000001E-2</v>
      </c>
      <c r="K49">
        <v>0.34470200000000001</v>
      </c>
      <c r="L49" t="s">
        <v>200</v>
      </c>
      <c r="M49" t="str">
        <f>IF(F49&gt;G49,"TRUE","FALSE")</f>
        <v>TRUE</v>
      </c>
    </row>
    <row r="50" spans="1:13">
      <c r="A50" t="s">
        <v>170</v>
      </c>
      <c r="B50" t="s">
        <v>171</v>
      </c>
      <c r="C50" t="s">
        <v>198</v>
      </c>
      <c r="D50" t="s">
        <v>197</v>
      </c>
      <c r="E50" t="s">
        <v>199</v>
      </c>
      <c r="F50">
        <v>10.122</v>
      </c>
      <c r="G50">
        <v>13.926500000000001</v>
      </c>
      <c r="H50">
        <v>-0.31908500000000001</v>
      </c>
      <c r="I50">
        <v>0.33664500000000003</v>
      </c>
      <c r="J50">
        <v>0.73638400000000004</v>
      </c>
      <c r="K50">
        <v>0.98953100000000005</v>
      </c>
      <c r="L50" t="s">
        <v>200</v>
      </c>
      <c r="M50" t="str">
        <f>IF(F50&gt;G50,"TRUE","FALSE")</f>
        <v>FALSE</v>
      </c>
    </row>
    <row r="51" spans="1:13">
      <c r="A51" t="s">
        <v>170</v>
      </c>
      <c r="B51" t="s">
        <v>171</v>
      </c>
      <c r="C51" t="s">
        <v>198</v>
      </c>
      <c r="D51" t="s">
        <v>83</v>
      </c>
      <c r="E51" t="s">
        <v>199</v>
      </c>
      <c r="F51">
        <v>10.122</v>
      </c>
      <c r="G51">
        <v>3.3804799999999999</v>
      </c>
      <c r="H51">
        <v>1.0966899999999999</v>
      </c>
      <c r="I51">
        <v>-1.0390299999999999</v>
      </c>
      <c r="J51">
        <v>0.29879099999999997</v>
      </c>
      <c r="K51">
        <v>0.63096300000000005</v>
      </c>
      <c r="L51" t="s">
        <v>200</v>
      </c>
      <c r="M51" t="str">
        <f>IF(F51&gt;G51,"TRUE","FALSE")</f>
        <v>TRUE</v>
      </c>
    </row>
    <row r="52" spans="1:13">
      <c r="A52" t="s">
        <v>170</v>
      </c>
      <c r="B52" t="s">
        <v>171</v>
      </c>
      <c r="C52" t="s">
        <v>198</v>
      </c>
      <c r="D52" t="s">
        <v>84</v>
      </c>
      <c r="E52" t="s">
        <v>199</v>
      </c>
      <c r="F52">
        <v>10.122</v>
      </c>
      <c r="G52">
        <v>3.1463399999999999</v>
      </c>
      <c r="H52">
        <v>-1.1684699999999999</v>
      </c>
      <c r="I52">
        <v>1.1891</v>
      </c>
      <c r="J52">
        <v>0.234398</v>
      </c>
      <c r="K52">
        <v>0.541134</v>
      </c>
      <c r="L52" t="s">
        <v>200</v>
      </c>
      <c r="M52" t="str">
        <f>IF(F52&gt;G52,"TRUE","FALSE")</f>
        <v>TRUE</v>
      </c>
    </row>
    <row r="53" spans="1:13">
      <c r="A53" t="s">
        <v>211</v>
      </c>
      <c r="B53" t="s">
        <v>212</v>
      </c>
      <c r="C53" t="s">
        <v>198</v>
      </c>
      <c r="D53" t="s">
        <v>197</v>
      </c>
      <c r="E53" t="s">
        <v>199</v>
      </c>
      <c r="F53">
        <v>2.3987699999999998</v>
      </c>
      <c r="G53">
        <v>1.7699300000000001E-2</v>
      </c>
      <c r="H53">
        <v>4.9091899999999997</v>
      </c>
      <c r="I53">
        <v>-5.5282400000000003</v>
      </c>
      <c r="J53" s="1">
        <v>3.2299999999999998E-8</v>
      </c>
      <c r="K53" s="1">
        <v>2.0099999999999998E-6</v>
      </c>
      <c r="L53" t="s">
        <v>208</v>
      </c>
      <c r="M53" t="str">
        <f>IF(F53&gt;G53,"TRUE","FALSE")</f>
        <v>TRUE</v>
      </c>
    </row>
    <row r="54" spans="1:13">
      <c r="A54" t="s">
        <v>211</v>
      </c>
      <c r="B54" t="s">
        <v>212</v>
      </c>
      <c r="C54" t="s">
        <v>198</v>
      </c>
      <c r="D54" t="s">
        <v>83</v>
      </c>
      <c r="E54" t="s">
        <v>199</v>
      </c>
      <c r="F54">
        <v>2.3987699999999998</v>
      </c>
      <c r="G54">
        <v>3.60744</v>
      </c>
      <c r="H54">
        <v>-0.40804200000000002</v>
      </c>
      <c r="I54">
        <v>0.470281</v>
      </c>
      <c r="J54">
        <v>0.638154</v>
      </c>
      <c r="K54">
        <v>0.93603800000000004</v>
      </c>
      <c r="L54" t="s">
        <v>200</v>
      </c>
      <c r="M54" t="str">
        <f>IF(F54&gt;G54,"TRUE","FALSE")</f>
        <v>FALSE</v>
      </c>
    </row>
    <row r="55" spans="1:13">
      <c r="A55" t="s">
        <v>211</v>
      </c>
      <c r="B55" t="s">
        <v>212</v>
      </c>
      <c r="C55" t="s">
        <v>198</v>
      </c>
      <c r="D55" t="s">
        <v>84</v>
      </c>
      <c r="E55" t="s">
        <v>199</v>
      </c>
      <c r="F55">
        <v>2.3987699999999998</v>
      </c>
      <c r="G55">
        <v>1.19212E-2</v>
      </c>
      <c r="H55">
        <v>-5.3043899999999997</v>
      </c>
      <c r="I55">
        <v>5.42624</v>
      </c>
      <c r="J55" s="1">
        <v>5.76E-8</v>
      </c>
      <c r="K55" s="1">
        <v>3.3900000000000002E-6</v>
      </c>
      <c r="L55" t="s">
        <v>208</v>
      </c>
      <c r="M55" t="str">
        <f>IF(F55&gt;G55,"TRUE","FALSE")</f>
        <v>TRUE</v>
      </c>
    </row>
    <row r="56" spans="1:13">
      <c r="A56" t="s">
        <v>178</v>
      </c>
      <c r="B56" t="s">
        <v>179</v>
      </c>
      <c r="C56" t="s">
        <v>198</v>
      </c>
      <c r="D56" t="s">
        <v>197</v>
      </c>
      <c r="E56" t="s">
        <v>199</v>
      </c>
      <c r="F56">
        <v>16.617599999999999</v>
      </c>
      <c r="G56">
        <v>9.7431599999999996</v>
      </c>
      <c r="H56">
        <v>0.53389799999999998</v>
      </c>
      <c r="I56">
        <v>-0.54216699999999995</v>
      </c>
      <c r="J56">
        <v>0.58770299999999998</v>
      </c>
      <c r="K56">
        <v>0.902424</v>
      </c>
      <c r="L56" t="s">
        <v>200</v>
      </c>
      <c r="M56" t="str">
        <f>IF(F56&gt;G56,"TRUE","FALSE")</f>
        <v>TRUE</v>
      </c>
    </row>
    <row r="57" spans="1:13">
      <c r="A57" t="s">
        <v>178</v>
      </c>
      <c r="B57" t="s">
        <v>179</v>
      </c>
      <c r="C57" t="s">
        <v>198</v>
      </c>
      <c r="D57" t="s">
        <v>83</v>
      </c>
      <c r="E57" t="s">
        <v>199</v>
      </c>
      <c r="F57">
        <v>16.617599999999999</v>
      </c>
      <c r="G57">
        <v>2.8202600000000002</v>
      </c>
      <c r="H57">
        <v>1.77363</v>
      </c>
      <c r="I57">
        <v>-1.89245</v>
      </c>
      <c r="J57">
        <v>5.8431200000000003E-2</v>
      </c>
      <c r="K57">
        <v>0.35777599999999998</v>
      </c>
      <c r="L57" t="s">
        <v>200</v>
      </c>
      <c r="M57" t="str">
        <f>IF(F57&gt;G57,"TRUE","FALSE")</f>
        <v>TRUE</v>
      </c>
    </row>
    <row r="58" spans="1:13">
      <c r="A58" t="s">
        <v>178</v>
      </c>
      <c r="B58" t="s">
        <v>179</v>
      </c>
      <c r="C58" t="s">
        <v>198</v>
      </c>
      <c r="D58" t="s">
        <v>84</v>
      </c>
      <c r="E58" t="s">
        <v>199</v>
      </c>
      <c r="F58">
        <v>16.617599999999999</v>
      </c>
      <c r="G58">
        <v>3.2702300000000002</v>
      </c>
      <c r="H58">
        <v>-1.6255999999999999</v>
      </c>
      <c r="I58">
        <v>1.6158699999999999</v>
      </c>
      <c r="J58">
        <v>0.106123</v>
      </c>
      <c r="K58">
        <v>0.46945900000000002</v>
      </c>
      <c r="L58" t="s">
        <v>200</v>
      </c>
      <c r="M58" t="str">
        <f>IF(F58&gt;G58,"TRUE","FALSE")</f>
        <v>TRUE</v>
      </c>
    </row>
    <row r="59" spans="1:13">
      <c r="A59" t="s">
        <v>65</v>
      </c>
      <c r="B59" t="s">
        <v>66</v>
      </c>
      <c r="C59" t="s">
        <v>198</v>
      </c>
      <c r="D59" t="s">
        <v>197</v>
      </c>
      <c r="E59" t="s">
        <v>199</v>
      </c>
      <c r="F59">
        <v>71.340100000000007</v>
      </c>
      <c r="G59">
        <v>2.01119</v>
      </c>
      <c r="H59">
        <v>3.56873</v>
      </c>
      <c r="I59">
        <v>-3.7594500000000002</v>
      </c>
      <c r="J59">
        <v>1.7029E-4</v>
      </c>
      <c r="K59">
        <v>3.8913400000000001E-3</v>
      </c>
      <c r="L59" t="s">
        <v>208</v>
      </c>
      <c r="M59" t="str">
        <f>IF(F59&gt;G59,"TRUE","FALSE")</f>
        <v>TRUE</v>
      </c>
    </row>
    <row r="60" spans="1:13">
      <c r="A60" t="s">
        <v>65</v>
      </c>
      <c r="B60" t="s">
        <v>66</v>
      </c>
      <c r="C60" t="s">
        <v>198</v>
      </c>
      <c r="D60" t="s">
        <v>83</v>
      </c>
      <c r="E60" t="s">
        <v>199</v>
      </c>
      <c r="F60">
        <v>71.340100000000007</v>
      </c>
      <c r="G60">
        <v>267.36799999999999</v>
      </c>
      <c r="H60">
        <v>-1.32117</v>
      </c>
      <c r="I60">
        <v>1.4018200000000001</v>
      </c>
      <c r="J60">
        <v>0.160969</v>
      </c>
      <c r="K60">
        <v>0.53396399999999999</v>
      </c>
      <c r="L60" t="s">
        <v>200</v>
      </c>
      <c r="M60" t="str">
        <f>IF(F60&gt;G60,"TRUE","FALSE")</f>
        <v>FALSE</v>
      </c>
    </row>
    <row r="61" spans="1:13">
      <c r="A61" t="s">
        <v>65</v>
      </c>
      <c r="B61" t="s">
        <v>66</v>
      </c>
      <c r="C61" t="s">
        <v>198</v>
      </c>
      <c r="D61" t="s">
        <v>84</v>
      </c>
      <c r="E61" t="s">
        <v>199</v>
      </c>
      <c r="F61">
        <v>71.340100000000007</v>
      </c>
      <c r="G61">
        <v>3.1178400000000002</v>
      </c>
      <c r="H61">
        <v>-3.1303200000000002</v>
      </c>
      <c r="I61">
        <v>3.3989099999999999</v>
      </c>
      <c r="J61">
        <v>6.7655099999999995E-4</v>
      </c>
      <c r="K61">
        <v>1.24422E-2</v>
      </c>
      <c r="L61" t="s">
        <v>208</v>
      </c>
      <c r="M61" t="str">
        <f>IF(F61&gt;G61,"TRUE","FALSE")</f>
        <v>TRUE</v>
      </c>
    </row>
    <row r="62" spans="1:13">
      <c r="A62" t="s">
        <v>27</v>
      </c>
      <c r="B62" t="s">
        <v>28</v>
      </c>
      <c r="C62" t="s">
        <v>198</v>
      </c>
      <c r="D62" t="s">
        <v>197</v>
      </c>
      <c r="E62" t="s">
        <v>199</v>
      </c>
      <c r="F62">
        <v>0.538713</v>
      </c>
      <c r="G62">
        <v>0</v>
      </c>
      <c r="H62" s="1" t="s">
        <v>219</v>
      </c>
      <c r="I62" s="1" t="s">
        <v>219</v>
      </c>
      <c r="J62">
        <v>0.15748400000000001</v>
      </c>
      <c r="K62">
        <v>0.53768099999999996</v>
      </c>
      <c r="L62" t="s">
        <v>200</v>
      </c>
      <c r="M62" t="str">
        <f>IF(F62&gt;G62,"TRUE","FALSE")</f>
        <v>TRUE</v>
      </c>
    </row>
    <row r="63" spans="1:13">
      <c r="A63" t="s">
        <v>27</v>
      </c>
      <c r="B63" t="s">
        <v>28</v>
      </c>
      <c r="C63" t="s">
        <v>198</v>
      </c>
      <c r="D63" t="s">
        <v>83</v>
      </c>
      <c r="E63" t="s">
        <v>199</v>
      </c>
      <c r="F63">
        <v>0.538713</v>
      </c>
      <c r="G63">
        <v>6.2500400000000003</v>
      </c>
      <c r="H63">
        <v>-2.4511599999999998</v>
      </c>
      <c r="I63">
        <v>1.9054199999999999</v>
      </c>
      <c r="J63">
        <v>5.6725200000000003E-2</v>
      </c>
      <c r="K63">
        <v>0.35230499999999998</v>
      </c>
      <c r="L63" t="s">
        <v>200</v>
      </c>
      <c r="M63" t="str">
        <f>IF(F63&gt;G63,"TRUE","FALSE")</f>
        <v>FALSE</v>
      </c>
    </row>
    <row r="64" spans="1:13">
      <c r="A64" t="s">
        <v>27</v>
      </c>
      <c r="B64" t="s">
        <v>28</v>
      </c>
      <c r="C64" t="s">
        <v>198</v>
      </c>
      <c r="D64" t="s">
        <v>84</v>
      </c>
      <c r="E64" t="s">
        <v>199</v>
      </c>
      <c r="F64">
        <v>0.538713</v>
      </c>
      <c r="G64">
        <v>0</v>
      </c>
      <c r="H64" t="s">
        <v>249</v>
      </c>
      <c r="I64" t="s">
        <v>249</v>
      </c>
      <c r="J64">
        <v>0.15748400000000001</v>
      </c>
      <c r="K64">
        <v>0.537721</v>
      </c>
      <c r="L64" t="s">
        <v>200</v>
      </c>
      <c r="M64" t="str">
        <f>IF(F64&gt;G64,"TRUE","FALSE")</f>
        <v>TRUE</v>
      </c>
    </row>
    <row r="65" spans="1:13">
      <c r="A65" t="s">
        <v>69</v>
      </c>
      <c r="B65" t="s">
        <v>70</v>
      </c>
      <c r="C65" t="s">
        <v>198</v>
      </c>
      <c r="D65" t="s">
        <v>197</v>
      </c>
      <c r="E65" t="s">
        <v>199</v>
      </c>
      <c r="F65">
        <v>3.75101</v>
      </c>
      <c r="G65">
        <v>11.9841</v>
      </c>
      <c r="H65">
        <v>-1.1615500000000001</v>
      </c>
      <c r="I65">
        <v>1.0132099999999999</v>
      </c>
      <c r="J65">
        <v>0.31096000000000001</v>
      </c>
      <c r="K65">
        <v>0.64612199999999997</v>
      </c>
      <c r="L65" t="s">
        <v>200</v>
      </c>
      <c r="M65" t="str">
        <f>IF(F65&gt;G65,"TRUE","FALSE")</f>
        <v>FALSE</v>
      </c>
    </row>
    <row r="66" spans="1:13">
      <c r="A66" t="s">
        <v>69</v>
      </c>
      <c r="B66" t="s">
        <v>70</v>
      </c>
      <c r="C66" t="s">
        <v>198</v>
      </c>
      <c r="D66" t="s">
        <v>83</v>
      </c>
      <c r="E66" t="s">
        <v>199</v>
      </c>
      <c r="F66">
        <v>3.75101</v>
      </c>
      <c r="G66">
        <v>7.2300300000000002</v>
      </c>
      <c r="H66">
        <v>-0.65621700000000005</v>
      </c>
      <c r="I66">
        <v>0.56250299999999998</v>
      </c>
      <c r="J66">
        <v>0.57377400000000001</v>
      </c>
      <c r="K66">
        <v>0.89279600000000003</v>
      </c>
      <c r="L66" t="s">
        <v>200</v>
      </c>
      <c r="M66" t="str">
        <f>IF(F66&gt;G66,"TRUE","FALSE")</f>
        <v>FALSE</v>
      </c>
    </row>
    <row r="67" spans="1:13">
      <c r="A67" t="s">
        <v>69</v>
      </c>
      <c r="B67" t="s">
        <v>70</v>
      </c>
      <c r="C67" t="s">
        <v>198</v>
      </c>
      <c r="D67" t="s">
        <v>84</v>
      </c>
      <c r="E67" t="s">
        <v>199</v>
      </c>
      <c r="F67">
        <v>3.75101</v>
      </c>
      <c r="G67">
        <v>0.887876</v>
      </c>
      <c r="H67">
        <v>-1.44095</v>
      </c>
      <c r="I67">
        <v>1.1206199999999999</v>
      </c>
      <c r="J67">
        <v>0.26245200000000002</v>
      </c>
      <c r="K67">
        <v>0.58173299999999994</v>
      </c>
      <c r="L67" t="s">
        <v>200</v>
      </c>
      <c r="M67" t="str">
        <f>IF(F67&gt;G67,"TRUE","FALSE")</f>
        <v>TRUE</v>
      </c>
    </row>
    <row r="68" spans="1:13">
      <c r="A68" t="s">
        <v>282</v>
      </c>
      <c r="B68" t="s">
        <v>283</v>
      </c>
      <c r="C68" t="s">
        <v>198</v>
      </c>
      <c r="D68" t="s">
        <v>197</v>
      </c>
      <c r="E68" t="s">
        <v>199</v>
      </c>
      <c r="F68">
        <v>28.161999999999999</v>
      </c>
      <c r="G68">
        <v>3.7478699999999998</v>
      </c>
      <c r="H68">
        <v>2.0167899999999999</v>
      </c>
      <c r="I68">
        <v>-2.7438099999999999</v>
      </c>
      <c r="J68">
        <v>6.07305E-3</v>
      </c>
      <c r="K68">
        <v>7.3756100000000005E-2</v>
      </c>
      <c r="L68" t="s">
        <v>200</v>
      </c>
      <c r="M68" t="str">
        <f>IF(F68&gt;G68,"TRUE","FALSE")</f>
        <v>TRUE</v>
      </c>
    </row>
    <row r="69" spans="1:13">
      <c r="A69" t="s">
        <v>282</v>
      </c>
      <c r="B69" t="s">
        <v>283</v>
      </c>
      <c r="C69" t="s">
        <v>198</v>
      </c>
      <c r="D69" t="s">
        <v>83</v>
      </c>
      <c r="E69" t="s">
        <v>199</v>
      </c>
      <c r="F69">
        <v>28.161999999999999</v>
      </c>
      <c r="G69">
        <v>2.5703100000000001</v>
      </c>
      <c r="H69">
        <v>2.3939499999999998</v>
      </c>
      <c r="I69">
        <v>-3.2181700000000002</v>
      </c>
      <c r="J69">
        <v>1.2901099999999999E-3</v>
      </c>
      <c r="K69">
        <v>2.12537E-2</v>
      </c>
      <c r="L69" t="s">
        <v>208</v>
      </c>
      <c r="M69" t="str">
        <f>IF(F69&gt;G69,"TRUE","FALSE")</f>
        <v>TRUE</v>
      </c>
    </row>
    <row r="70" spans="1:13">
      <c r="A70" t="s">
        <v>282</v>
      </c>
      <c r="B70" t="s">
        <v>283</v>
      </c>
      <c r="C70" t="s">
        <v>198</v>
      </c>
      <c r="D70" t="s">
        <v>84</v>
      </c>
      <c r="E70" t="s">
        <v>199</v>
      </c>
      <c r="F70">
        <v>28.161999999999999</v>
      </c>
      <c r="G70">
        <v>0</v>
      </c>
      <c r="H70" t="s">
        <v>249</v>
      </c>
      <c r="I70" t="s">
        <v>249</v>
      </c>
      <c r="J70">
        <v>1.08282E-2</v>
      </c>
      <c r="K70">
        <v>0.114861</v>
      </c>
      <c r="L70" t="s">
        <v>200</v>
      </c>
      <c r="M70" t="str">
        <f>IF(F70&gt;G70,"TRUE","FALSE")</f>
        <v>TRUE</v>
      </c>
    </row>
    <row r="71" spans="1:13">
      <c r="A71" t="s">
        <v>260</v>
      </c>
      <c r="B71" t="s">
        <v>261</v>
      </c>
      <c r="C71" t="s">
        <v>198</v>
      </c>
      <c r="D71" t="s">
        <v>197</v>
      </c>
      <c r="E71" t="s">
        <v>199</v>
      </c>
      <c r="F71">
        <v>7.8062400000000004E-2</v>
      </c>
      <c r="G71">
        <v>4.92685E-2</v>
      </c>
      <c r="H71">
        <v>0.46022400000000002</v>
      </c>
      <c r="I71">
        <v>-0.36585000000000001</v>
      </c>
      <c r="J71">
        <v>0.71447700000000003</v>
      </c>
      <c r="K71">
        <v>0.97884000000000004</v>
      </c>
      <c r="L71" t="s">
        <v>200</v>
      </c>
      <c r="M71" t="str">
        <f>IF(F71&gt;G71,"TRUE","FALSE")</f>
        <v>TRUE</v>
      </c>
    </row>
    <row r="72" spans="1:13">
      <c r="A72" t="s">
        <v>260</v>
      </c>
      <c r="B72" t="s">
        <v>261</v>
      </c>
      <c r="C72" t="s">
        <v>198</v>
      </c>
      <c r="D72" t="s">
        <v>83</v>
      </c>
      <c r="E72" t="s">
        <v>199</v>
      </c>
      <c r="F72">
        <v>7.8062400000000004E-2</v>
      </c>
      <c r="G72">
        <v>57.550899999999999</v>
      </c>
      <c r="H72">
        <v>-6.6029200000000001</v>
      </c>
      <c r="I72">
        <v>5.7479100000000001</v>
      </c>
      <c r="J72" s="1">
        <v>9.0400000000000002E-9</v>
      </c>
      <c r="K72" s="1">
        <v>6.2500000000000005E-7</v>
      </c>
      <c r="L72" t="s">
        <v>208</v>
      </c>
      <c r="M72" t="str">
        <f>IF(F72&gt;G72,"TRUE","FALSE")</f>
        <v>FALSE</v>
      </c>
    </row>
    <row r="73" spans="1:13">
      <c r="A73" t="s">
        <v>260</v>
      </c>
      <c r="B73" t="s">
        <v>261</v>
      </c>
      <c r="C73" t="s">
        <v>198</v>
      </c>
      <c r="D73" t="s">
        <v>84</v>
      </c>
      <c r="E73" t="s">
        <v>199</v>
      </c>
      <c r="F73">
        <v>7.8062400000000004E-2</v>
      </c>
      <c r="G73">
        <v>0</v>
      </c>
      <c r="H73" t="s">
        <v>249</v>
      </c>
      <c r="I73" t="s">
        <v>249</v>
      </c>
      <c r="J73">
        <v>0.12676799999999999</v>
      </c>
      <c r="K73">
        <v>0.50254200000000004</v>
      </c>
      <c r="L73" t="s">
        <v>200</v>
      </c>
      <c r="M73" t="str">
        <f>IF(F73&gt;G73,"TRUE","FALSE")</f>
        <v>TRUE</v>
      </c>
    </row>
    <row r="74" spans="1:13">
      <c r="A74" t="s">
        <v>92</v>
      </c>
      <c r="B74" t="s">
        <v>93</v>
      </c>
      <c r="C74" t="s">
        <v>198</v>
      </c>
      <c r="D74" t="s">
        <v>197</v>
      </c>
      <c r="E74" t="s">
        <v>199</v>
      </c>
      <c r="F74">
        <v>9.5442100000000002E-2</v>
      </c>
      <c r="G74">
        <v>23.572399999999998</v>
      </c>
      <c r="H74">
        <v>-5.5093100000000002</v>
      </c>
      <c r="I74">
        <v>4.1734799999999996</v>
      </c>
      <c r="J74" s="1">
        <v>3.0000000000000001E-5</v>
      </c>
      <c r="K74">
        <v>8.7152699999999998E-4</v>
      </c>
      <c r="L74" t="s">
        <v>208</v>
      </c>
      <c r="M74" t="str">
        <f>IF(F74&gt;G74,"TRUE","FALSE")</f>
        <v>FALSE</v>
      </c>
    </row>
    <row r="75" spans="1:13">
      <c r="A75" t="s">
        <v>92</v>
      </c>
      <c r="B75" t="s">
        <v>93</v>
      </c>
      <c r="C75" t="s">
        <v>198</v>
      </c>
      <c r="D75" t="s">
        <v>83</v>
      </c>
      <c r="E75" t="s">
        <v>199</v>
      </c>
      <c r="F75">
        <v>9.5442100000000002E-2</v>
      </c>
      <c r="G75">
        <v>0.109958</v>
      </c>
      <c r="H75">
        <v>-0.14158200000000001</v>
      </c>
      <c r="I75">
        <v>9.3706399999999995E-2</v>
      </c>
      <c r="J75">
        <v>0.925342</v>
      </c>
      <c r="K75">
        <v>1.06955</v>
      </c>
      <c r="L75" t="s">
        <v>200</v>
      </c>
      <c r="M75" t="str">
        <f>IF(F75&gt;G75,"TRUE","FALSE")</f>
        <v>FALSE</v>
      </c>
    </row>
    <row r="76" spans="1:13">
      <c r="A76" t="s">
        <v>92</v>
      </c>
      <c r="B76" t="s">
        <v>93</v>
      </c>
      <c r="C76" t="s">
        <v>198</v>
      </c>
      <c r="D76" t="s">
        <v>84</v>
      </c>
      <c r="E76" t="s">
        <v>199</v>
      </c>
      <c r="F76">
        <v>9.5442100000000002E-2</v>
      </c>
      <c r="G76">
        <v>4.4950999999999998E-2</v>
      </c>
      <c r="H76">
        <v>-0.75294799999999995</v>
      </c>
      <c r="I76">
        <v>0.48705799999999999</v>
      </c>
      <c r="J76">
        <v>0.62621700000000002</v>
      </c>
      <c r="K76">
        <v>0.92827700000000002</v>
      </c>
      <c r="L76" t="s">
        <v>200</v>
      </c>
      <c r="M76" t="str">
        <f>IF(F76&gt;G76,"TRUE","FALSE")</f>
        <v>TRUE</v>
      </c>
    </row>
    <row r="77" spans="1:13">
      <c r="A77" t="s">
        <v>242</v>
      </c>
      <c r="B77" t="s">
        <v>243</v>
      </c>
      <c r="C77" t="s">
        <v>198</v>
      </c>
      <c r="D77" t="s">
        <v>197</v>
      </c>
      <c r="E77" t="s">
        <v>199</v>
      </c>
      <c r="F77">
        <v>0.128577</v>
      </c>
      <c r="G77">
        <v>21.252400000000002</v>
      </c>
      <c r="H77">
        <v>-5.1077000000000004</v>
      </c>
      <c r="I77">
        <v>5.5375500000000004</v>
      </c>
      <c r="J77" s="1">
        <v>3.0699999999999997E-8</v>
      </c>
      <c r="K77" s="1">
        <v>1.9099999999999999E-6</v>
      </c>
      <c r="L77" t="s">
        <v>208</v>
      </c>
      <c r="M77" t="str">
        <f>IF(F77&gt;G77,"TRUE","FALSE")</f>
        <v>FALSE</v>
      </c>
    </row>
    <row r="78" spans="1:13">
      <c r="A78" t="s">
        <v>242</v>
      </c>
      <c r="B78" t="s">
        <v>243</v>
      </c>
      <c r="C78" t="s">
        <v>198</v>
      </c>
      <c r="D78" t="s">
        <v>83</v>
      </c>
      <c r="E78" t="s">
        <v>199</v>
      </c>
      <c r="F78">
        <v>0.128577</v>
      </c>
      <c r="G78">
        <v>0.144926</v>
      </c>
      <c r="H78">
        <v>-0.119701</v>
      </c>
      <c r="I78">
        <v>0.12572</v>
      </c>
      <c r="J78">
        <v>0.89995400000000003</v>
      </c>
      <c r="K78">
        <v>1.0616300000000001</v>
      </c>
      <c r="L78" t="s">
        <v>200</v>
      </c>
      <c r="M78" t="str">
        <f>IF(F78&gt;G78,"TRUE","FALSE")</f>
        <v>FALSE</v>
      </c>
    </row>
    <row r="79" spans="1:13">
      <c r="A79" t="s">
        <v>242</v>
      </c>
      <c r="B79" t="s">
        <v>243</v>
      </c>
      <c r="C79" t="s">
        <v>198</v>
      </c>
      <c r="D79" t="s">
        <v>84</v>
      </c>
      <c r="E79" t="s">
        <v>199</v>
      </c>
      <c r="F79">
        <v>0.128577</v>
      </c>
      <c r="G79">
        <v>0</v>
      </c>
      <c r="H79" t="s">
        <v>249</v>
      </c>
      <c r="I79" t="s">
        <v>249</v>
      </c>
      <c r="J79">
        <v>6.4513299999999996E-2</v>
      </c>
      <c r="K79">
        <v>0.37862299999999999</v>
      </c>
      <c r="L79" t="s">
        <v>200</v>
      </c>
      <c r="M79" t="str">
        <f>IF(F79&gt;G79,"TRUE","FALSE")</f>
        <v>TRUE</v>
      </c>
    </row>
    <row r="80" spans="1:13">
      <c r="A80" t="s">
        <v>201</v>
      </c>
      <c r="B80" t="s">
        <v>202</v>
      </c>
      <c r="C80" t="s">
        <v>198</v>
      </c>
      <c r="D80" t="s">
        <v>197</v>
      </c>
      <c r="E80" t="s">
        <v>199</v>
      </c>
      <c r="F80">
        <v>1.63344</v>
      </c>
      <c r="G80">
        <v>0.18340400000000001</v>
      </c>
      <c r="H80">
        <v>2.18676</v>
      </c>
      <c r="I80">
        <v>-1.8092200000000001</v>
      </c>
      <c r="J80">
        <v>7.0416699999999999E-2</v>
      </c>
      <c r="K80">
        <v>0.39673700000000001</v>
      </c>
      <c r="L80" t="s">
        <v>200</v>
      </c>
      <c r="M80" t="str">
        <f>IF(F80&gt;G80,"TRUE","FALSE")</f>
        <v>TRUE</v>
      </c>
    </row>
    <row r="81" spans="1:13">
      <c r="A81" t="s">
        <v>201</v>
      </c>
      <c r="B81" t="s">
        <v>202</v>
      </c>
      <c r="C81" t="s">
        <v>198</v>
      </c>
      <c r="D81" t="s">
        <v>83</v>
      </c>
      <c r="E81" t="s">
        <v>199</v>
      </c>
      <c r="F81">
        <v>1.63344</v>
      </c>
      <c r="G81">
        <v>1.62723</v>
      </c>
      <c r="H81">
        <v>3.8116999999999999E-3</v>
      </c>
      <c r="I81">
        <v>-2.9515000000000001E-3</v>
      </c>
      <c r="J81">
        <v>0.997645</v>
      </c>
      <c r="K81">
        <v>1.0899700000000001</v>
      </c>
      <c r="L81" t="s">
        <v>200</v>
      </c>
      <c r="M81" t="str">
        <f>IF(F81&gt;G81,"TRUE","FALSE")</f>
        <v>TRUE</v>
      </c>
    </row>
    <row r="82" spans="1:13">
      <c r="A82" t="s">
        <v>201</v>
      </c>
      <c r="B82" t="s">
        <v>202</v>
      </c>
      <c r="C82" t="s">
        <v>198</v>
      </c>
      <c r="D82" t="s">
        <v>84</v>
      </c>
      <c r="E82" t="s">
        <v>199</v>
      </c>
      <c r="F82">
        <v>1.63344</v>
      </c>
      <c r="G82">
        <v>10.026199999999999</v>
      </c>
      <c r="H82">
        <v>1.8145100000000001</v>
      </c>
      <c r="I82">
        <v>-1.4979</v>
      </c>
      <c r="J82">
        <v>0.13416</v>
      </c>
      <c r="K82">
        <v>0.51169600000000004</v>
      </c>
      <c r="L82" t="s">
        <v>200</v>
      </c>
      <c r="M82" t="str">
        <f>IF(F82&gt;G82,"TRUE","FALSE")</f>
        <v>FALSE</v>
      </c>
    </row>
    <row r="83" spans="1:13">
      <c r="A83" t="s">
        <v>15</v>
      </c>
      <c r="B83" t="s">
        <v>16</v>
      </c>
      <c r="C83" t="s">
        <v>198</v>
      </c>
      <c r="D83" t="s">
        <v>197</v>
      </c>
      <c r="E83" t="s">
        <v>199</v>
      </c>
      <c r="F83">
        <v>1.9827600000000001</v>
      </c>
      <c r="G83">
        <v>1.31159</v>
      </c>
      <c r="H83">
        <v>0.41325000000000001</v>
      </c>
      <c r="I83">
        <v>-0.36901899999999999</v>
      </c>
      <c r="J83">
        <v>0.712113</v>
      </c>
      <c r="K83">
        <v>0.97780800000000001</v>
      </c>
      <c r="L83" t="s">
        <v>200</v>
      </c>
      <c r="M83" t="str">
        <f>IF(F83&gt;G83,"TRUE","FALSE")</f>
        <v>TRUE</v>
      </c>
    </row>
    <row r="84" spans="1:13">
      <c r="A84" t="s">
        <v>15</v>
      </c>
      <c r="B84" t="s">
        <v>16</v>
      </c>
      <c r="C84" t="s">
        <v>198</v>
      </c>
      <c r="D84" t="s">
        <v>83</v>
      </c>
      <c r="E84" t="s">
        <v>199</v>
      </c>
      <c r="F84">
        <v>1.9827600000000001</v>
      </c>
      <c r="G84">
        <v>354.685</v>
      </c>
      <c r="H84">
        <v>-5.1867400000000004</v>
      </c>
      <c r="I84">
        <v>4.2701799999999999</v>
      </c>
      <c r="J84" s="1">
        <v>1.95E-5</v>
      </c>
      <c r="K84">
        <v>6.0228799999999998E-4</v>
      </c>
      <c r="L84" t="s">
        <v>208</v>
      </c>
      <c r="M84" t="str">
        <f>IF(F84&gt;G84,"TRUE","FALSE")</f>
        <v>FALSE</v>
      </c>
    </row>
    <row r="85" spans="1:13">
      <c r="A85" t="s">
        <v>15</v>
      </c>
      <c r="B85" t="s">
        <v>16</v>
      </c>
      <c r="C85" t="s">
        <v>198</v>
      </c>
      <c r="D85" t="s">
        <v>84</v>
      </c>
      <c r="E85" t="s">
        <v>199</v>
      </c>
      <c r="F85">
        <v>1.9827600000000001</v>
      </c>
      <c r="G85">
        <v>0.68118299999999998</v>
      </c>
      <c r="H85">
        <v>-1.0684100000000001</v>
      </c>
      <c r="I85">
        <v>1.10426</v>
      </c>
      <c r="J85">
        <v>0.26948</v>
      </c>
      <c r="K85">
        <v>0.59162800000000004</v>
      </c>
      <c r="L85" t="s">
        <v>200</v>
      </c>
      <c r="M85" t="str">
        <f>IF(F85&gt;G85,"TRUE","FALSE")</f>
        <v>TRUE</v>
      </c>
    </row>
    <row r="86" spans="1:13">
      <c r="A86" t="s">
        <v>11</v>
      </c>
      <c r="B86" t="s">
        <v>12</v>
      </c>
      <c r="C86" t="s">
        <v>198</v>
      </c>
      <c r="D86" t="s">
        <v>197</v>
      </c>
      <c r="E86" t="s">
        <v>199</v>
      </c>
      <c r="F86">
        <v>1.8045</v>
      </c>
      <c r="G86">
        <v>15.721500000000001</v>
      </c>
      <c r="H86">
        <v>-2.1647400000000001</v>
      </c>
      <c r="I86">
        <v>1.78227</v>
      </c>
      <c r="J86">
        <v>7.4704599999999996E-2</v>
      </c>
      <c r="K86">
        <v>0.40838099999999999</v>
      </c>
      <c r="L86" t="s">
        <v>200</v>
      </c>
      <c r="M86" t="str">
        <f>IF(F86&gt;G86,"TRUE","FALSE")</f>
        <v>FALSE</v>
      </c>
    </row>
    <row r="87" spans="1:13">
      <c r="A87" t="s">
        <v>11</v>
      </c>
      <c r="B87" t="s">
        <v>12</v>
      </c>
      <c r="C87" t="s">
        <v>198</v>
      </c>
      <c r="D87" t="s">
        <v>83</v>
      </c>
      <c r="E87" t="s">
        <v>199</v>
      </c>
      <c r="F87">
        <v>1.8045</v>
      </c>
      <c r="G87">
        <v>0.94692100000000001</v>
      </c>
      <c r="H87">
        <v>0.64482300000000004</v>
      </c>
      <c r="I87">
        <v>-0.47399999999999998</v>
      </c>
      <c r="J87">
        <v>0.63549999999999995</v>
      </c>
      <c r="K87">
        <v>0.93442199999999997</v>
      </c>
      <c r="L87" t="s">
        <v>200</v>
      </c>
      <c r="M87" t="str">
        <f>IF(F87&gt;G87,"TRUE","FALSE")</f>
        <v>TRUE</v>
      </c>
    </row>
    <row r="88" spans="1:13">
      <c r="A88" t="s">
        <v>11</v>
      </c>
      <c r="B88" t="s">
        <v>12</v>
      </c>
      <c r="C88" t="s">
        <v>198</v>
      </c>
      <c r="D88" t="s">
        <v>84</v>
      </c>
      <c r="E88" t="s">
        <v>199</v>
      </c>
      <c r="F88">
        <v>1.8045</v>
      </c>
      <c r="G88">
        <v>3.1806199999999998</v>
      </c>
      <c r="H88">
        <v>0.56679199999999996</v>
      </c>
      <c r="I88">
        <v>-0.43667499999999998</v>
      </c>
      <c r="J88">
        <v>0.66234700000000002</v>
      </c>
      <c r="K88">
        <v>0.94970200000000005</v>
      </c>
      <c r="L88" t="s">
        <v>200</v>
      </c>
      <c r="M88" t="str">
        <f>IF(F88&gt;G88,"TRUE","FALSE")</f>
        <v>FALSE</v>
      </c>
    </row>
    <row r="89" spans="1:13">
      <c r="A89" t="s">
        <v>57</v>
      </c>
      <c r="B89" t="s">
        <v>58</v>
      </c>
      <c r="C89" t="s">
        <v>198</v>
      </c>
      <c r="D89" t="s">
        <v>197</v>
      </c>
      <c r="E89" t="s">
        <v>199</v>
      </c>
      <c r="F89">
        <v>22.1309</v>
      </c>
      <c r="G89">
        <v>38.941099999999999</v>
      </c>
      <c r="H89">
        <v>-0.56507700000000005</v>
      </c>
      <c r="I89">
        <v>0.653003</v>
      </c>
      <c r="J89">
        <v>0.51375400000000004</v>
      </c>
      <c r="K89">
        <v>0.84844200000000003</v>
      </c>
      <c r="L89" t="s">
        <v>200</v>
      </c>
      <c r="M89" t="str">
        <f>IF(F89&gt;G89,"TRUE","FALSE")</f>
        <v>FALSE</v>
      </c>
    </row>
    <row r="90" spans="1:13">
      <c r="A90" t="s">
        <v>57</v>
      </c>
      <c r="B90" t="s">
        <v>58</v>
      </c>
      <c r="C90" t="s">
        <v>198</v>
      </c>
      <c r="D90" t="s">
        <v>83</v>
      </c>
      <c r="E90" t="s">
        <v>199</v>
      </c>
      <c r="F90">
        <v>22.1309</v>
      </c>
      <c r="G90">
        <v>22.753900000000002</v>
      </c>
      <c r="H90">
        <v>-2.7763300000000001E-2</v>
      </c>
      <c r="I90">
        <v>3.15731E-2</v>
      </c>
      <c r="J90">
        <v>0.97481300000000004</v>
      </c>
      <c r="K90">
        <v>1.08466</v>
      </c>
      <c r="L90" t="s">
        <v>200</v>
      </c>
      <c r="M90" t="str">
        <f>IF(F90&gt;G90,"TRUE","FALSE")</f>
        <v>FALSE</v>
      </c>
    </row>
    <row r="91" spans="1:13">
      <c r="A91" t="s">
        <v>57</v>
      </c>
      <c r="B91" t="s">
        <v>58</v>
      </c>
      <c r="C91" t="s">
        <v>198</v>
      </c>
      <c r="D91" t="s">
        <v>84</v>
      </c>
      <c r="E91" t="s">
        <v>199</v>
      </c>
      <c r="F91">
        <v>22.1309</v>
      </c>
      <c r="G91">
        <v>23.640499999999999</v>
      </c>
      <c r="H91">
        <v>6.5989300000000001E-2</v>
      </c>
      <c r="I91">
        <v>-7.4274300000000001E-2</v>
      </c>
      <c r="J91">
        <v>0.94079199999999996</v>
      </c>
      <c r="K91">
        <v>1.07409</v>
      </c>
      <c r="L91" t="s">
        <v>200</v>
      </c>
      <c r="M91" t="str">
        <f>IF(F91&gt;G91,"TRUE","FALSE")</f>
        <v>FALSE</v>
      </c>
    </row>
    <row r="92" spans="1:13">
      <c r="A92" t="s">
        <v>160</v>
      </c>
      <c r="B92" t="s">
        <v>161</v>
      </c>
      <c r="C92" t="s">
        <v>198</v>
      </c>
      <c r="D92" t="s">
        <v>197</v>
      </c>
      <c r="E92" t="s">
        <v>199</v>
      </c>
      <c r="F92">
        <v>0</v>
      </c>
      <c r="G92">
        <v>2.7596699999999998</v>
      </c>
      <c r="H92" t="s">
        <v>249</v>
      </c>
      <c r="I92" t="s">
        <v>249</v>
      </c>
      <c r="J92">
        <v>0.137351</v>
      </c>
      <c r="K92">
        <v>0.51639999999999997</v>
      </c>
      <c r="L92" t="s">
        <v>200</v>
      </c>
      <c r="M92" t="str">
        <f>IF(F92&gt;G92,"TRUE","FALSE")</f>
        <v>FALSE</v>
      </c>
    </row>
    <row r="93" spans="1:13">
      <c r="A93" t="s">
        <v>160</v>
      </c>
      <c r="B93" t="s">
        <v>161</v>
      </c>
      <c r="C93" t="s">
        <v>198</v>
      </c>
      <c r="D93" t="s">
        <v>83</v>
      </c>
      <c r="E93" t="s">
        <v>199</v>
      </c>
      <c r="F93">
        <v>0</v>
      </c>
      <c r="G93">
        <v>0</v>
      </c>
      <c r="H93">
        <v>0</v>
      </c>
      <c r="I93">
        <v>0</v>
      </c>
      <c r="J93">
        <v>1</v>
      </c>
      <c r="K93">
        <v>1.0484100000000001</v>
      </c>
      <c r="L93" t="s">
        <v>200</v>
      </c>
      <c r="M93" t="str">
        <f>IF(F93&gt;G93,"TRUE","FALSE")</f>
        <v>FALSE</v>
      </c>
    </row>
    <row r="94" spans="1:13">
      <c r="A94" t="s">
        <v>160</v>
      </c>
      <c r="B94" t="s">
        <v>161</v>
      </c>
      <c r="C94" t="s">
        <v>198</v>
      </c>
      <c r="D94" t="s">
        <v>84</v>
      </c>
      <c r="E94" t="s">
        <v>199</v>
      </c>
      <c r="F94">
        <v>0</v>
      </c>
      <c r="G94">
        <v>0</v>
      </c>
      <c r="H94">
        <v>0</v>
      </c>
      <c r="I94">
        <v>0</v>
      </c>
      <c r="J94">
        <v>1</v>
      </c>
      <c r="K94">
        <v>1.0651299999999999</v>
      </c>
      <c r="L94" t="s">
        <v>200</v>
      </c>
      <c r="M94" t="str">
        <f>IF(F94&gt;G94,"TRUE","FALSE")</f>
        <v>FALSE</v>
      </c>
    </row>
    <row r="95" spans="1:13">
      <c r="A95" t="s">
        <v>130</v>
      </c>
      <c r="B95" t="s">
        <v>131</v>
      </c>
      <c r="C95" t="s">
        <v>198</v>
      </c>
      <c r="D95" t="s">
        <v>197</v>
      </c>
      <c r="E95" t="s">
        <v>205</v>
      </c>
      <c r="F95">
        <v>0</v>
      </c>
      <c r="G95">
        <v>0</v>
      </c>
      <c r="H95">
        <v>0</v>
      </c>
      <c r="I95">
        <v>0</v>
      </c>
      <c r="J95">
        <v>1</v>
      </c>
      <c r="K95">
        <v>1</v>
      </c>
      <c r="L95" t="s">
        <v>200</v>
      </c>
      <c r="M95" t="str">
        <f>IF(F95&gt;G95,"TRUE","FALSE")</f>
        <v>FALSE</v>
      </c>
    </row>
    <row r="96" spans="1:13">
      <c r="A96" t="s">
        <v>130</v>
      </c>
      <c r="B96" t="s">
        <v>131</v>
      </c>
      <c r="C96" t="s">
        <v>198</v>
      </c>
      <c r="D96" t="s">
        <v>83</v>
      </c>
      <c r="E96" t="s">
        <v>199</v>
      </c>
      <c r="F96">
        <v>38.028599999999997</v>
      </c>
      <c r="G96">
        <v>2.0936900000000001</v>
      </c>
      <c r="H96">
        <v>2.89941</v>
      </c>
      <c r="I96">
        <v>-3.9752299999999998</v>
      </c>
      <c r="J96" s="1">
        <v>7.0300000000000001E-5</v>
      </c>
      <c r="K96">
        <v>1.82463E-3</v>
      </c>
      <c r="L96" t="s">
        <v>208</v>
      </c>
      <c r="M96" t="str">
        <f>IF(F96&gt;G96,"TRUE","FALSE")</f>
        <v>TRUE</v>
      </c>
    </row>
    <row r="97" spans="1:13">
      <c r="A97" t="s">
        <v>130</v>
      </c>
      <c r="B97" t="s">
        <v>131</v>
      </c>
      <c r="C97" t="s">
        <v>198</v>
      </c>
      <c r="D97" t="s">
        <v>84</v>
      </c>
      <c r="E97" t="s">
        <v>205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 t="s">
        <v>200</v>
      </c>
      <c r="M97" t="str">
        <f>IF(F97&gt;G97,"TRUE","FALSE")</f>
        <v>FALSE</v>
      </c>
    </row>
    <row r="98" spans="1:13">
      <c r="A98" t="s">
        <v>206</v>
      </c>
      <c r="B98" t="s">
        <v>207</v>
      </c>
      <c r="C98" t="s">
        <v>198</v>
      </c>
      <c r="D98" t="s">
        <v>197</v>
      </c>
      <c r="E98" t="s">
        <v>199</v>
      </c>
      <c r="F98">
        <v>14.655200000000001</v>
      </c>
      <c r="G98">
        <v>0.15662999999999999</v>
      </c>
      <c r="H98">
        <v>4.5386600000000001</v>
      </c>
      <c r="I98">
        <v>-4.9588799999999997</v>
      </c>
      <c r="J98" s="1">
        <v>7.0900000000000001E-7</v>
      </c>
      <c r="K98" s="1">
        <v>3.2299999999999999E-5</v>
      </c>
      <c r="L98" t="s">
        <v>208</v>
      </c>
      <c r="M98" t="str">
        <f>IF(F98&gt;G98,"TRUE","FALSE")</f>
        <v>TRUE</v>
      </c>
    </row>
    <row r="99" spans="1:13">
      <c r="A99" t="s">
        <v>206</v>
      </c>
      <c r="B99" t="s">
        <v>207</v>
      </c>
      <c r="C99" t="s">
        <v>198</v>
      </c>
      <c r="D99" t="s">
        <v>83</v>
      </c>
      <c r="E99" t="s">
        <v>199</v>
      </c>
      <c r="F99">
        <v>14.655200000000001</v>
      </c>
      <c r="G99">
        <v>4.3360799999999999</v>
      </c>
      <c r="H99">
        <v>1.2178199999999999</v>
      </c>
      <c r="I99">
        <v>-1.51989</v>
      </c>
      <c r="J99">
        <v>0.12853800000000001</v>
      </c>
      <c r="K99">
        <v>0.505104</v>
      </c>
      <c r="L99" t="s">
        <v>200</v>
      </c>
      <c r="M99" t="str">
        <f>IF(F99&gt;G99,"TRUE","FALSE")</f>
        <v>TRUE</v>
      </c>
    </row>
    <row r="100" spans="1:13">
      <c r="A100" t="s">
        <v>206</v>
      </c>
      <c r="B100" t="s">
        <v>207</v>
      </c>
      <c r="C100" t="s">
        <v>198</v>
      </c>
      <c r="D100" t="s">
        <v>84</v>
      </c>
      <c r="E100" t="s">
        <v>199</v>
      </c>
      <c r="F100">
        <v>14.655200000000001</v>
      </c>
      <c r="G100">
        <v>13.945600000000001</v>
      </c>
      <c r="H100">
        <v>-4.9630300000000002E-2</v>
      </c>
      <c r="I100">
        <v>6.7089700000000002E-2</v>
      </c>
      <c r="J100">
        <v>0.94650999999999996</v>
      </c>
      <c r="K100">
        <v>1.0757399999999999</v>
      </c>
      <c r="L100" t="s">
        <v>200</v>
      </c>
      <c r="M100" t="str">
        <f>IF(F100&gt;G100,"TRUE","FALSE")</f>
        <v>TRUE</v>
      </c>
    </row>
    <row r="101" spans="1:13">
      <c r="A101" t="s">
        <v>150</v>
      </c>
      <c r="B101" t="s">
        <v>151</v>
      </c>
      <c r="C101" t="s">
        <v>198</v>
      </c>
      <c r="D101" t="s">
        <v>197</v>
      </c>
      <c r="E101" t="s">
        <v>199</v>
      </c>
      <c r="F101">
        <v>9.5700699999999994</v>
      </c>
      <c r="G101">
        <v>0.51669699999999996</v>
      </c>
      <c r="H101">
        <v>2.9189400000000001</v>
      </c>
      <c r="I101">
        <v>-3.2740100000000001</v>
      </c>
      <c r="J101">
        <v>1.06033E-3</v>
      </c>
      <c r="K101">
        <v>1.80968E-2</v>
      </c>
      <c r="L101" t="s">
        <v>208</v>
      </c>
      <c r="M101" t="str">
        <f>IF(F101&gt;G101,"TRUE","FALSE")</f>
        <v>TRUE</v>
      </c>
    </row>
    <row r="102" spans="1:13">
      <c r="A102" t="s">
        <v>150</v>
      </c>
      <c r="B102" t="s">
        <v>151</v>
      </c>
      <c r="C102" t="s">
        <v>198</v>
      </c>
      <c r="D102" t="s">
        <v>83</v>
      </c>
      <c r="E102" t="s">
        <v>205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1</v>
      </c>
      <c r="L102" t="s">
        <v>200</v>
      </c>
      <c r="M102" t="str">
        <f>IF(F102&gt;G102,"TRUE","FALSE")</f>
        <v>FALSE</v>
      </c>
    </row>
    <row r="103" spans="1:13">
      <c r="A103" t="s">
        <v>150</v>
      </c>
      <c r="B103" t="s">
        <v>151</v>
      </c>
      <c r="C103" t="s">
        <v>198</v>
      </c>
      <c r="D103" t="s">
        <v>84</v>
      </c>
      <c r="E103" t="s">
        <v>199</v>
      </c>
      <c r="F103">
        <v>9.5700699999999994</v>
      </c>
      <c r="G103">
        <v>13.402200000000001</v>
      </c>
      <c r="H103">
        <v>0.33677600000000002</v>
      </c>
      <c r="I103">
        <v>-0.453264</v>
      </c>
      <c r="J103">
        <v>0.65035799999999999</v>
      </c>
      <c r="K103">
        <v>0.94278300000000004</v>
      </c>
      <c r="L103" t="s">
        <v>200</v>
      </c>
      <c r="M103" t="str">
        <f>IF(F103&gt;G103,"TRUE","FALSE")</f>
        <v>FALSE</v>
      </c>
    </row>
    <row r="104" spans="1:13">
      <c r="A104" t="s">
        <v>186</v>
      </c>
      <c r="B104" t="s">
        <v>0</v>
      </c>
      <c r="C104" t="s">
        <v>198</v>
      </c>
      <c r="D104" t="s">
        <v>197</v>
      </c>
      <c r="E104" t="s">
        <v>199</v>
      </c>
      <c r="F104">
        <v>17.414200000000001</v>
      </c>
      <c r="G104">
        <v>25.6799</v>
      </c>
      <c r="H104">
        <v>-0.38842199999999999</v>
      </c>
      <c r="I104">
        <v>0.57898099999999997</v>
      </c>
      <c r="J104">
        <v>0.56260200000000005</v>
      </c>
      <c r="K104">
        <v>0.88497899999999996</v>
      </c>
      <c r="L104" t="s">
        <v>200</v>
      </c>
      <c r="M104" t="str">
        <f>IF(F104&gt;G104,"TRUE","FALSE")</f>
        <v>FALSE</v>
      </c>
    </row>
    <row r="105" spans="1:13">
      <c r="A105" t="s">
        <v>186</v>
      </c>
      <c r="B105" t="s">
        <v>0</v>
      </c>
      <c r="C105" t="s">
        <v>198</v>
      </c>
      <c r="D105" t="s">
        <v>83</v>
      </c>
      <c r="E105" t="s">
        <v>199</v>
      </c>
      <c r="F105">
        <v>17.414200000000001</v>
      </c>
      <c r="G105">
        <v>13.3734</v>
      </c>
      <c r="H105">
        <v>0.264015</v>
      </c>
      <c r="I105">
        <v>-0.33341300000000001</v>
      </c>
      <c r="J105">
        <v>0.73882300000000001</v>
      </c>
      <c r="K105">
        <v>0.99084899999999998</v>
      </c>
      <c r="L105" t="s">
        <v>200</v>
      </c>
      <c r="M105" t="str">
        <f>IF(F105&gt;G105,"TRUE","FALSE")</f>
        <v>TRUE</v>
      </c>
    </row>
    <row r="106" spans="1:13">
      <c r="A106" t="s">
        <v>186</v>
      </c>
      <c r="B106" t="s">
        <v>0</v>
      </c>
      <c r="C106" t="s">
        <v>198</v>
      </c>
      <c r="D106" t="s">
        <v>84</v>
      </c>
      <c r="E106" t="s">
        <v>199</v>
      </c>
      <c r="F106">
        <v>17.414200000000001</v>
      </c>
      <c r="G106">
        <v>5.8598400000000002</v>
      </c>
      <c r="H106">
        <v>-1.0891599999999999</v>
      </c>
      <c r="I106">
        <v>1.5889599999999999</v>
      </c>
      <c r="J106">
        <v>0.112068</v>
      </c>
      <c r="K106">
        <v>0.47962300000000002</v>
      </c>
      <c r="L106" t="s">
        <v>200</v>
      </c>
      <c r="M106" t="str">
        <f>IF(F106&gt;G106,"TRUE","FALSE")</f>
        <v>TRUE</v>
      </c>
    </row>
    <row r="107" spans="1:13">
      <c r="A107" t="s">
        <v>49</v>
      </c>
      <c r="B107" t="s">
        <v>50</v>
      </c>
      <c r="C107" t="s">
        <v>198</v>
      </c>
      <c r="D107" t="s">
        <v>197</v>
      </c>
      <c r="E107" t="s">
        <v>199</v>
      </c>
      <c r="F107">
        <v>5.3533900000000002E-2</v>
      </c>
      <c r="G107">
        <v>0.17230699999999999</v>
      </c>
      <c r="H107">
        <v>-1.16896</v>
      </c>
      <c r="I107">
        <v>0.484348</v>
      </c>
      <c r="J107">
        <v>0.628139</v>
      </c>
      <c r="K107">
        <v>0.92959199999999997</v>
      </c>
      <c r="L107" t="s">
        <v>200</v>
      </c>
      <c r="M107" t="str">
        <f>IF(F107&gt;G107,"TRUE","FALSE")</f>
        <v>FALSE</v>
      </c>
    </row>
    <row r="108" spans="1:13">
      <c r="A108" t="s">
        <v>49</v>
      </c>
      <c r="B108" t="s">
        <v>50</v>
      </c>
      <c r="C108" t="s">
        <v>198</v>
      </c>
      <c r="D108" t="s">
        <v>83</v>
      </c>
      <c r="E108" t="s">
        <v>199</v>
      </c>
      <c r="F108">
        <v>5.3533900000000002E-2</v>
      </c>
      <c r="G108">
        <v>9.9838000000000005</v>
      </c>
      <c r="H108">
        <v>-5.2283999999999997</v>
      </c>
      <c r="I108">
        <v>6.6084899999999998</v>
      </c>
      <c r="J108" s="1">
        <v>3.8799999999999998E-11</v>
      </c>
      <c r="K108" s="1">
        <v>3.8499999999999997E-9</v>
      </c>
      <c r="L108" t="s">
        <v>208</v>
      </c>
      <c r="M108" t="str">
        <f>IF(F108&gt;G108,"TRUE","FALSE")</f>
        <v>FALSE</v>
      </c>
    </row>
    <row r="109" spans="1:13">
      <c r="A109" t="s">
        <v>49</v>
      </c>
      <c r="B109" t="s">
        <v>50</v>
      </c>
      <c r="C109" t="s">
        <v>198</v>
      </c>
      <c r="D109" t="s">
        <v>84</v>
      </c>
      <c r="E109" t="s">
        <v>199</v>
      </c>
      <c r="F109">
        <v>5.3533900000000002E-2</v>
      </c>
      <c r="G109">
        <v>0</v>
      </c>
      <c r="H109" t="s">
        <v>249</v>
      </c>
      <c r="I109" t="s">
        <v>249</v>
      </c>
      <c r="J109">
        <v>5.1485999999999997E-2</v>
      </c>
      <c r="K109">
        <v>0.33323399999999997</v>
      </c>
      <c r="L109" t="s">
        <v>200</v>
      </c>
      <c r="M109" t="str">
        <f>IF(F109&gt;G109,"TRUE","FALSE")</f>
        <v>TRUE</v>
      </c>
    </row>
    <row r="110" spans="1:13">
      <c r="A110" t="s">
        <v>126</v>
      </c>
      <c r="B110" t="s">
        <v>127</v>
      </c>
      <c r="C110" t="s">
        <v>198</v>
      </c>
      <c r="D110" t="s">
        <v>197</v>
      </c>
      <c r="E110" t="s">
        <v>205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1</v>
      </c>
      <c r="L110" t="s">
        <v>200</v>
      </c>
      <c r="M110" t="str">
        <f>IF(F110&gt;G110,"TRUE","FALSE")</f>
        <v>FALSE</v>
      </c>
    </row>
    <row r="111" spans="1:13">
      <c r="A111" t="s">
        <v>126</v>
      </c>
      <c r="B111" t="s">
        <v>127</v>
      </c>
      <c r="C111" t="s">
        <v>198</v>
      </c>
      <c r="D111" t="s">
        <v>83</v>
      </c>
      <c r="E111" t="s">
        <v>199</v>
      </c>
      <c r="F111">
        <v>1.8609100000000001</v>
      </c>
      <c r="G111">
        <v>1.5837000000000001</v>
      </c>
      <c r="H111">
        <v>0.161305</v>
      </c>
      <c r="I111">
        <v>-0.244453</v>
      </c>
      <c r="J111">
        <v>0.80688000000000004</v>
      </c>
      <c r="K111">
        <v>1.0230999999999999</v>
      </c>
      <c r="L111" t="s">
        <v>200</v>
      </c>
      <c r="M111" t="str">
        <f>IF(F111&gt;G111,"TRUE","FALSE")</f>
        <v>TRUE</v>
      </c>
    </row>
    <row r="112" spans="1:13">
      <c r="A112" t="s">
        <v>126</v>
      </c>
      <c r="B112" t="s">
        <v>127</v>
      </c>
      <c r="C112" t="s">
        <v>198</v>
      </c>
      <c r="D112" t="s">
        <v>84</v>
      </c>
      <c r="E112" t="s">
        <v>199</v>
      </c>
      <c r="F112">
        <v>1.8609100000000001</v>
      </c>
      <c r="G112">
        <v>19.8278</v>
      </c>
      <c r="H112">
        <v>2.3660199999999998</v>
      </c>
      <c r="I112">
        <v>-3.7017099999999998</v>
      </c>
      <c r="J112">
        <v>2.1415400000000001E-4</v>
      </c>
      <c r="K112">
        <v>4.7161900000000003E-3</v>
      </c>
      <c r="L112" t="s">
        <v>208</v>
      </c>
      <c r="M112" t="str">
        <f>IF(F112&gt;G112,"TRUE","FALSE")</f>
        <v>FALSE</v>
      </c>
    </row>
    <row r="113" spans="1:13">
      <c r="A113" t="s">
        <v>41</v>
      </c>
      <c r="B113" t="s">
        <v>42</v>
      </c>
      <c r="C113" t="s">
        <v>198</v>
      </c>
      <c r="D113" t="s">
        <v>197</v>
      </c>
      <c r="E113" t="s">
        <v>205</v>
      </c>
      <c r="F113">
        <v>0</v>
      </c>
      <c r="G113">
        <v>0</v>
      </c>
      <c r="H113">
        <v>0</v>
      </c>
      <c r="I113">
        <v>0</v>
      </c>
      <c r="J113">
        <v>1</v>
      </c>
      <c r="K113">
        <v>1</v>
      </c>
      <c r="L113" t="s">
        <v>200</v>
      </c>
      <c r="M113" t="str">
        <f>IF(F113&gt;G113,"TRUE","FALSE")</f>
        <v>FALSE</v>
      </c>
    </row>
    <row r="114" spans="1:13">
      <c r="A114" t="s">
        <v>41</v>
      </c>
      <c r="B114" t="s">
        <v>42</v>
      </c>
      <c r="C114" t="s">
        <v>198</v>
      </c>
      <c r="D114" t="s">
        <v>83</v>
      </c>
      <c r="E114" t="s">
        <v>199</v>
      </c>
      <c r="F114">
        <v>6.2439600000000004</v>
      </c>
      <c r="G114">
        <v>5.2567899999999996</v>
      </c>
      <c r="H114">
        <v>0.172095</v>
      </c>
      <c r="I114">
        <v>-0.22239</v>
      </c>
      <c r="J114">
        <v>0.82401000000000002</v>
      </c>
      <c r="K114">
        <v>1.0307900000000001</v>
      </c>
      <c r="L114" t="s">
        <v>200</v>
      </c>
      <c r="M114" t="str">
        <f>IF(F114&gt;G114,"TRUE","FALSE")</f>
        <v>TRUE</v>
      </c>
    </row>
    <row r="115" spans="1:13">
      <c r="A115" t="s">
        <v>41</v>
      </c>
      <c r="B115" t="s">
        <v>42</v>
      </c>
      <c r="C115" t="s">
        <v>198</v>
      </c>
      <c r="D115" t="s">
        <v>84</v>
      </c>
      <c r="E115" t="s">
        <v>199</v>
      </c>
      <c r="F115">
        <v>6.2439600000000004</v>
      </c>
      <c r="G115">
        <v>1.5445</v>
      </c>
      <c r="H115">
        <v>-1.3969199999999999</v>
      </c>
      <c r="I115">
        <v>1.7422500000000001</v>
      </c>
      <c r="J115">
        <v>8.1465300000000004E-2</v>
      </c>
      <c r="K115">
        <v>0.42472199999999999</v>
      </c>
      <c r="L115" t="s">
        <v>200</v>
      </c>
      <c r="M115" t="str">
        <f>IF(F115&gt;G115,"TRUE","FALSE")</f>
        <v>TRUE</v>
      </c>
    </row>
    <row r="116" spans="1:13">
      <c r="A116" t="s">
        <v>17</v>
      </c>
      <c r="B116" t="s">
        <v>18</v>
      </c>
      <c r="C116" t="s">
        <v>198</v>
      </c>
      <c r="D116" t="s">
        <v>197</v>
      </c>
      <c r="E116" t="s">
        <v>199</v>
      </c>
      <c r="F116">
        <v>0.45262400000000003</v>
      </c>
      <c r="G116">
        <v>51.094999999999999</v>
      </c>
      <c r="H116">
        <v>-4.7263799999999998</v>
      </c>
      <c r="I116">
        <v>4.8336499999999996</v>
      </c>
      <c r="J116" s="1">
        <v>1.3400000000000001E-6</v>
      </c>
      <c r="K116" s="1">
        <v>5.6900000000000001E-5</v>
      </c>
      <c r="L116" t="s">
        <v>208</v>
      </c>
      <c r="M116" t="str">
        <f>IF(F116&gt;G116,"TRUE","FALSE")</f>
        <v>FALSE</v>
      </c>
    </row>
    <row r="117" spans="1:13">
      <c r="A117" t="s">
        <v>17</v>
      </c>
      <c r="B117" t="s">
        <v>18</v>
      </c>
      <c r="C117" t="s">
        <v>198</v>
      </c>
      <c r="D117" t="s">
        <v>83</v>
      </c>
      <c r="E117" t="s">
        <v>199</v>
      </c>
      <c r="F117">
        <v>0.45262400000000003</v>
      </c>
      <c r="G117">
        <v>0.50990100000000005</v>
      </c>
      <c r="H117">
        <v>-0.119155</v>
      </c>
      <c r="I117">
        <v>0.118339</v>
      </c>
      <c r="J117">
        <v>0.90579900000000002</v>
      </c>
      <c r="K117">
        <v>1.0632900000000001</v>
      </c>
      <c r="L117" t="s">
        <v>200</v>
      </c>
      <c r="M117" t="str">
        <f>IF(F117&gt;G117,"TRUE","FALSE")</f>
        <v>FALSE</v>
      </c>
    </row>
    <row r="118" spans="1:13">
      <c r="A118" t="s">
        <v>17</v>
      </c>
      <c r="B118" t="s">
        <v>18</v>
      </c>
      <c r="C118" t="s">
        <v>198</v>
      </c>
      <c r="D118" t="s">
        <v>84</v>
      </c>
      <c r="E118" t="s">
        <v>199</v>
      </c>
      <c r="F118">
        <v>0.45262400000000003</v>
      </c>
      <c r="G118">
        <v>0.10470500000000001</v>
      </c>
      <c r="H118">
        <v>-1.46391</v>
      </c>
      <c r="I118">
        <v>1.40489</v>
      </c>
      <c r="J118">
        <v>0.160055</v>
      </c>
      <c r="K118">
        <v>0.53378400000000004</v>
      </c>
      <c r="L118" t="s">
        <v>200</v>
      </c>
      <c r="M118" t="str">
        <f>IF(F118&gt;G118,"TRUE","FALSE")</f>
        <v>TRUE</v>
      </c>
    </row>
    <row r="119" spans="1:13">
      <c r="A119" t="s">
        <v>37</v>
      </c>
      <c r="B119" t="s">
        <v>38</v>
      </c>
      <c r="C119" t="s">
        <v>198</v>
      </c>
      <c r="D119" t="s">
        <v>197</v>
      </c>
      <c r="E119" t="s">
        <v>246</v>
      </c>
      <c r="F119">
        <v>23.081600000000002</v>
      </c>
      <c r="G119">
        <v>29.753</v>
      </c>
      <c r="H119">
        <v>-0.25389499999999998</v>
      </c>
      <c r="I119">
        <v>0.23324400000000001</v>
      </c>
      <c r="J119">
        <v>0.81557199999999996</v>
      </c>
      <c r="K119">
        <v>1</v>
      </c>
      <c r="L119" t="s">
        <v>200</v>
      </c>
      <c r="M119" t="str">
        <f>IF(F119&gt;G119,"TRUE","FALSE")</f>
        <v>FALSE</v>
      </c>
    </row>
    <row r="120" spans="1:13">
      <c r="A120" t="s">
        <v>37</v>
      </c>
      <c r="B120" t="s">
        <v>38</v>
      </c>
      <c r="C120" t="s">
        <v>198</v>
      </c>
      <c r="D120" t="s">
        <v>83</v>
      </c>
      <c r="E120" t="s">
        <v>246</v>
      </c>
      <c r="F120">
        <v>23.081600000000002</v>
      </c>
      <c r="G120">
        <v>17.903099999999998</v>
      </c>
      <c r="H120">
        <v>0.25405800000000001</v>
      </c>
      <c r="I120">
        <v>-0.230374</v>
      </c>
      <c r="J120">
        <v>0.817801</v>
      </c>
      <c r="K120">
        <v>1</v>
      </c>
      <c r="L120" t="s">
        <v>200</v>
      </c>
      <c r="M120" t="str">
        <f>IF(F120&gt;G120,"TRUE","FALSE")</f>
        <v>TRUE</v>
      </c>
    </row>
    <row r="121" spans="1:13">
      <c r="A121" t="s">
        <v>37</v>
      </c>
      <c r="B121" t="s">
        <v>90</v>
      </c>
      <c r="C121" t="s">
        <v>198</v>
      </c>
      <c r="D121" t="s">
        <v>84</v>
      </c>
      <c r="E121" t="s">
        <v>246</v>
      </c>
      <c r="F121">
        <v>23.081600000000002</v>
      </c>
      <c r="G121">
        <v>44.766399999999997</v>
      </c>
      <c r="H121">
        <v>0.66242299999999998</v>
      </c>
      <c r="I121">
        <v>-0.61225300000000005</v>
      </c>
      <c r="J121">
        <v>0.54037000000000002</v>
      </c>
      <c r="K121">
        <v>1</v>
      </c>
      <c r="L121" t="s">
        <v>200</v>
      </c>
      <c r="M121" t="str">
        <f>IF(F121&gt;G121,"TRUE","FALSE")</f>
        <v>FALSE</v>
      </c>
    </row>
    <row r="122" spans="1:13">
      <c r="A122" t="s">
        <v>136</v>
      </c>
      <c r="B122" t="s">
        <v>137</v>
      </c>
      <c r="C122" t="s">
        <v>198</v>
      </c>
      <c r="D122" t="s">
        <v>197</v>
      </c>
      <c r="E122" t="s">
        <v>199</v>
      </c>
      <c r="F122">
        <v>0.61326700000000001</v>
      </c>
      <c r="G122">
        <v>0</v>
      </c>
      <c r="H122" s="1" t="s">
        <v>219</v>
      </c>
      <c r="I122" s="1" t="s">
        <v>219</v>
      </c>
      <c r="J122">
        <v>0.17638599999999999</v>
      </c>
      <c r="K122">
        <v>0.525088</v>
      </c>
      <c r="L122" t="s">
        <v>200</v>
      </c>
      <c r="M122" t="str">
        <f>IF(F122&gt;G122,"TRUE","FALSE")</f>
        <v>TRUE</v>
      </c>
    </row>
    <row r="123" spans="1:13">
      <c r="A123" t="s">
        <v>136</v>
      </c>
      <c r="B123" t="s">
        <v>137</v>
      </c>
      <c r="C123" t="s">
        <v>198</v>
      </c>
      <c r="D123" t="s">
        <v>83</v>
      </c>
      <c r="E123" t="s">
        <v>199</v>
      </c>
      <c r="F123">
        <v>0.61326700000000001</v>
      </c>
      <c r="G123">
        <v>7.1179000000000006E-2</v>
      </c>
      <c r="H123">
        <v>2.1536</v>
      </c>
      <c r="I123">
        <v>-1.2933300000000001</v>
      </c>
      <c r="J123">
        <v>0.19589699999999999</v>
      </c>
      <c r="K123">
        <v>0.51283999999999996</v>
      </c>
      <c r="L123" t="s">
        <v>200</v>
      </c>
      <c r="M123" t="str">
        <f>IF(F123&gt;G123,"TRUE","FALSE")</f>
        <v>TRUE</v>
      </c>
    </row>
    <row r="124" spans="1:13">
      <c r="A124" t="s">
        <v>136</v>
      </c>
      <c r="B124" t="s">
        <v>137</v>
      </c>
      <c r="C124" t="s">
        <v>198</v>
      </c>
      <c r="D124" t="s">
        <v>84</v>
      </c>
      <c r="E124" t="s">
        <v>199</v>
      </c>
      <c r="F124">
        <v>0.61326700000000001</v>
      </c>
      <c r="G124">
        <v>8.3957600000000004E-3</v>
      </c>
      <c r="H124">
        <v>-4.2910700000000004</v>
      </c>
      <c r="I124">
        <v>2.9209700000000001</v>
      </c>
      <c r="J124">
        <v>3.4894399999999999E-3</v>
      </c>
      <c r="K124">
        <v>4.7705600000000001E-2</v>
      </c>
      <c r="L124" t="s">
        <v>208</v>
      </c>
      <c r="M124" t="str">
        <f>IF(F124&gt;G124,"TRUE","FALSE")</f>
        <v>TRUE</v>
      </c>
    </row>
    <row r="125" spans="1:13">
      <c r="A125" t="s">
        <v>43</v>
      </c>
      <c r="B125" t="s">
        <v>44</v>
      </c>
      <c r="C125" t="s">
        <v>198</v>
      </c>
      <c r="D125" t="s">
        <v>197</v>
      </c>
      <c r="E125" t="s">
        <v>199</v>
      </c>
      <c r="F125">
        <v>5.0056099999999999</v>
      </c>
      <c r="G125">
        <v>1.9436500000000001</v>
      </c>
      <c r="H125">
        <v>0.94599</v>
      </c>
      <c r="I125">
        <v>-0.88537600000000005</v>
      </c>
      <c r="J125">
        <v>0.37595400000000001</v>
      </c>
      <c r="K125">
        <v>0.72075199999999995</v>
      </c>
      <c r="L125" t="s">
        <v>200</v>
      </c>
      <c r="M125" t="str">
        <f>IF(F125&gt;G125,"TRUE","FALSE")</f>
        <v>TRUE</v>
      </c>
    </row>
    <row r="126" spans="1:13">
      <c r="A126" t="s">
        <v>43</v>
      </c>
      <c r="B126" t="s">
        <v>44</v>
      </c>
      <c r="C126" t="s">
        <v>198</v>
      </c>
      <c r="D126" t="s">
        <v>83</v>
      </c>
      <c r="E126" t="s">
        <v>199</v>
      </c>
      <c r="F126">
        <v>5.0056099999999999</v>
      </c>
      <c r="G126">
        <v>2.7472799999999999</v>
      </c>
      <c r="H126">
        <v>0.59994599999999998</v>
      </c>
      <c r="I126">
        <v>-0.62396399999999996</v>
      </c>
      <c r="J126">
        <v>0.53265099999999999</v>
      </c>
      <c r="K126">
        <v>0.86307999999999996</v>
      </c>
      <c r="L126" t="s">
        <v>200</v>
      </c>
      <c r="M126" t="str">
        <f>IF(F126&gt;G126,"TRUE","FALSE")</f>
        <v>TRUE</v>
      </c>
    </row>
    <row r="127" spans="1:13">
      <c r="A127" t="s">
        <v>43</v>
      </c>
      <c r="B127" t="s">
        <v>44</v>
      </c>
      <c r="C127" t="s">
        <v>198</v>
      </c>
      <c r="D127" t="s">
        <v>84</v>
      </c>
      <c r="E127" t="s">
        <v>199</v>
      </c>
      <c r="F127">
        <v>5.0056099999999999</v>
      </c>
      <c r="G127">
        <v>2.5064299999999999</v>
      </c>
      <c r="H127">
        <v>-0.69169700000000001</v>
      </c>
      <c r="I127">
        <v>0.70272100000000004</v>
      </c>
      <c r="J127">
        <v>0.48222900000000002</v>
      </c>
      <c r="K127">
        <v>0.82377699999999998</v>
      </c>
      <c r="L127" t="s">
        <v>200</v>
      </c>
      <c r="M127" t="str">
        <f>IF(F127&gt;G127,"TRUE","FALSE")</f>
        <v>TRUE</v>
      </c>
    </row>
    <row r="128" spans="1:13">
      <c r="A128" t="s">
        <v>172</v>
      </c>
      <c r="B128" t="s">
        <v>173</v>
      </c>
      <c r="C128" t="s">
        <v>198</v>
      </c>
      <c r="D128" t="s">
        <v>197</v>
      </c>
      <c r="E128" t="s">
        <v>199</v>
      </c>
      <c r="F128">
        <v>1.9160200000000001</v>
      </c>
      <c r="G128">
        <v>2.6831499999999999</v>
      </c>
      <c r="H128">
        <v>-0.33674300000000001</v>
      </c>
      <c r="I128">
        <v>0.344086</v>
      </c>
      <c r="J128">
        <v>0.73078200000000004</v>
      </c>
      <c r="K128">
        <v>0.98645700000000003</v>
      </c>
      <c r="L128" t="s">
        <v>200</v>
      </c>
      <c r="M128" t="str">
        <f>IF(F128&gt;G128,"TRUE","FALSE")</f>
        <v>FALSE</v>
      </c>
    </row>
    <row r="129" spans="1:13">
      <c r="A129" t="s">
        <v>172</v>
      </c>
      <c r="B129" t="s">
        <v>173</v>
      </c>
      <c r="C129" t="s">
        <v>198</v>
      </c>
      <c r="D129" t="s">
        <v>83</v>
      </c>
      <c r="E129" t="s">
        <v>199</v>
      </c>
      <c r="F129">
        <v>1.9160200000000001</v>
      </c>
      <c r="G129">
        <v>0.52867200000000003</v>
      </c>
      <c r="H129">
        <v>1.2876399999999999</v>
      </c>
      <c r="I129">
        <v>-1.21533</v>
      </c>
      <c r="J129">
        <v>0.224241</v>
      </c>
      <c r="K129">
        <v>0.52811699999999995</v>
      </c>
      <c r="L129" t="s">
        <v>200</v>
      </c>
      <c r="M129" t="str">
        <f>IF(F129&gt;G129,"TRUE","FALSE")</f>
        <v>TRUE</v>
      </c>
    </row>
    <row r="130" spans="1:13">
      <c r="A130" t="s">
        <v>172</v>
      </c>
      <c r="B130" t="s">
        <v>173</v>
      </c>
      <c r="C130" t="s">
        <v>198</v>
      </c>
      <c r="D130" t="s">
        <v>84</v>
      </c>
      <c r="E130" t="s">
        <v>199</v>
      </c>
      <c r="F130">
        <v>1.9160200000000001</v>
      </c>
      <c r="G130">
        <v>1.86151</v>
      </c>
      <c r="H130">
        <v>-2.8863799999999998E-2</v>
      </c>
      <c r="I130">
        <v>2.5493399999999999E-2</v>
      </c>
      <c r="J130">
        <v>0.979661</v>
      </c>
      <c r="K130">
        <v>1.0857600000000001</v>
      </c>
      <c r="L130" t="s">
        <v>200</v>
      </c>
      <c r="M130" t="str">
        <f>IF(F130&gt;G130,"TRUE","FALSE")</f>
        <v>TRUE</v>
      </c>
    </row>
    <row r="131" spans="1:13">
      <c r="A131" t="s">
        <v>270</v>
      </c>
      <c r="B131" t="s">
        <v>271</v>
      </c>
      <c r="C131" t="s">
        <v>198</v>
      </c>
      <c r="D131" t="s">
        <v>197</v>
      </c>
      <c r="E131" t="s">
        <v>199</v>
      </c>
      <c r="F131">
        <v>9.4345599999999994</v>
      </c>
      <c r="G131">
        <v>19.647200000000002</v>
      </c>
      <c r="H131">
        <v>-0.73355700000000001</v>
      </c>
      <c r="I131">
        <v>0.67308999999999997</v>
      </c>
      <c r="J131">
        <v>0.50088999999999995</v>
      </c>
      <c r="K131">
        <v>0.83766799999999997</v>
      </c>
      <c r="L131" t="s">
        <v>200</v>
      </c>
      <c r="M131" t="str">
        <f>IF(F131&gt;G131,"TRUE","FALSE")</f>
        <v>FALSE</v>
      </c>
    </row>
    <row r="132" spans="1:13">
      <c r="A132" t="s">
        <v>270</v>
      </c>
      <c r="B132" t="s">
        <v>271</v>
      </c>
      <c r="C132" t="s">
        <v>198</v>
      </c>
      <c r="D132" t="s">
        <v>83</v>
      </c>
      <c r="E132" t="s">
        <v>199</v>
      </c>
      <c r="F132">
        <v>9.4345599999999994</v>
      </c>
      <c r="G132">
        <v>17.157900000000001</v>
      </c>
      <c r="H132">
        <v>-0.59807999999999995</v>
      </c>
      <c r="I132">
        <v>0.55249300000000001</v>
      </c>
      <c r="J132">
        <v>0.58061099999999999</v>
      </c>
      <c r="K132">
        <v>0.89754599999999995</v>
      </c>
      <c r="L132" t="s">
        <v>200</v>
      </c>
      <c r="M132" t="str">
        <f>IF(F132&gt;G132,"TRUE","FALSE")</f>
        <v>FALSE</v>
      </c>
    </row>
    <row r="133" spans="1:13">
      <c r="A133" t="s">
        <v>270</v>
      </c>
      <c r="B133" t="s">
        <v>271</v>
      </c>
      <c r="C133" t="s">
        <v>198</v>
      </c>
      <c r="D133" t="s">
        <v>84</v>
      </c>
      <c r="E133" t="s">
        <v>199</v>
      </c>
      <c r="F133">
        <v>9.4345599999999994</v>
      </c>
      <c r="G133">
        <v>4.319</v>
      </c>
      <c r="H133">
        <v>-0.78135600000000005</v>
      </c>
      <c r="I133">
        <v>0.69924399999999998</v>
      </c>
      <c r="J133">
        <v>0.48439900000000002</v>
      </c>
      <c r="K133">
        <v>0.82549099999999997</v>
      </c>
      <c r="L133" t="s">
        <v>200</v>
      </c>
      <c r="M133" t="str">
        <f>IF(F133&gt;G133,"TRUE","FALSE")</f>
        <v>TRUE</v>
      </c>
    </row>
    <row r="134" spans="1:13">
      <c r="A134" t="s">
        <v>224</v>
      </c>
      <c r="B134" t="s">
        <v>225</v>
      </c>
      <c r="C134" t="s">
        <v>198</v>
      </c>
      <c r="D134" t="s">
        <v>197</v>
      </c>
      <c r="E134" t="s">
        <v>199</v>
      </c>
      <c r="F134">
        <v>20.946000000000002</v>
      </c>
      <c r="G134">
        <v>16.7744</v>
      </c>
      <c r="H134">
        <v>0.22209499999999999</v>
      </c>
      <c r="I134">
        <v>-0.21621599999999999</v>
      </c>
      <c r="J134">
        <v>0.82881899999999997</v>
      </c>
      <c r="K134">
        <v>1.03278</v>
      </c>
      <c r="L134" t="s">
        <v>200</v>
      </c>
      <c r="M134" t="str">
        <f>IF(F134&gt;G134,"TRUE","FALSE")</f>
        <v>TRUE</v>
      </c>
    </row>
    <row r="135" spans="1:13">
      <c r="A135" t="s">
        <v>224</v>
      </c>
      <c r="B135" t="s">
        <v>225</v>
      </c>
      <c r="C135" t="s">
        <v>198</v>
      </c>
      <c r="D135" t="s">
        <v>83</v>
      </c>
      <c r="E135" t="s">
        <v>199</v>
      </c>
      <c r="F135">
        <v>20.946000000000002</v>
      </c>
      <c r="G135">
        <v>13.3491</v>
      </c>
      <c r="H135">
        <v>0.45050200000000001</v>
      </c>
      <c r="I135">
        <v>-0.41412100000000002</v>
      </c>
      <c r="J135">
        <v>0.67878499999999997</v>
      </c>
      <c r="K135">
        <v>0.95941399999999999</v>
      </c>
      <c r="L135" t="s">
        <v>200</v>
      </c>
      <c r="M135" t="str">
        <f>IF(F135&gt;G135,"TRUE","FALSE")</f>
        <v>TRUE</v>
      </c>
    </row>
    <row r="136" spans="1:13">
      <c r="A136" t="s">
        <v>224</v>
      </c>
      <c r="B136" t="s">
        <v>225</v>
      </c>
      <c r="C136" t="s">
        <v>198</v>
      </c>
      <c r="D136" t="s">
        <v>84</v>
      </c>
      <c r="E136" t="s">
        <v>199</v>
      </c>
      <c r="F136">
        <v>20.946000000000002</v>
      </c>
      <c r="G136">
        <v>7.5053999999999998</v>
      </c>
      <c r="H136">
        <v>-1.02633</v>
      </c>
      <c r="I136">
        <v>1.0321899999999999</v>
      </c>
      <c r="J136">
        <v>0.301983</v>
      </c>
      <c r="K136">
        <v>0.63489600000000002</v>
      </c>
      <c r="L136" t="s">
        <v>200</v>
      </c>
      <c r="M136" t="str">
        <f>IF(F136&gt;G136,"TRUE","FALSE")</f>
        <v>TRUE</v>
      </c>
    </row>
    <row r="137" spans="1:13">
      <c r="A137" t="s">
        <v>174</v>
      </c>
      <c r="B137" t="s">
        <v>175</v>
      </c>
      <c r="C137" t="s">
        <v>198</v>
      </c>
      <c r="D137" t="s">
        <v>197</v>
      </c>
      <c r="E137" t="s">
        <v>199</v>
      </c>
      <c r="F137">
        <v>10.193099999999999</v>
      </c>
      <c r="G137">
        <v>5.3199899999999998</v>
      </c>
      <c r="H137">
        <v>0.65023799999999998</v>
      </c>
      <c r="I137">
        <v>-0.54554899999999995</v>
      </c>
      <c r="J137">
        <v>0.58537600000000001</v>
      </c>
      <c r="K137">
        <v>0.90063199999999999</v>
      </c>
      <c r="L137" t="s">
        <v>200</v>
      </c>
      <c r="M137" t="str">
        <f>IF(F137&gt;G137,"TRUE","FALSE")</f>
        <v>TRUE</v>
      </c>
    </row>
    <row r="138" spans="1:13">
      <c r="A138" t="s">
        <v>174</v>
      </c>
      <c r="B138" t="s">
        <v>175</v>
      </c>
      <c r="C138" t="s">
        <v>198</v>
      </c>
      <c r="D138" t="s">
        <v>83</v>
      </c>
      <c r="E138" t="s">
        <v>199</v>
      </c>
      <c r="F138">
        <v>10.193099999999999</v>
      </c>
      <c r="G138">
        <v>3.5310800000000002</v>
      </c>
      <c r="H138">
        <v>1.0601100000000001</v>
      </c>
      <c r="I138">
        <v>-0.864506</v>
      </c>
      <c r="J138">
        <v>0.38730999999999999</v>
      </c>
      <c r="K138">
        <v>0.73258100000000004</v>
      </c>
      <c r="L138" t="s">
        <v>200</v>
      </c>
      <c r="M138" t="str">
        <f>IF(F138&gt;G138,"TRUE","FALSE")</f>
        <v>TRUE</v>
      </c>
    </row>
    <row r="139" spans="1:13">
      <c r="A139" t="s">
        <v>174</v>
      </c>
      <c r="B139" t="s">
        <v>175</v>
      </c>
      <c r="C139" t="s">
        <v>198</v>
      </c>
      <c r="D139" t="s">
        <v>84</v>
      </c>
      <c r="E139" t="s">
        <v>199</v>
      </c>
      <c r="F139">
        <v>10.193099999999999</v>
      </c>
      <c r="G139">
        <v>3.63652</v>
      </c>
      <c r="H139">
        <v>-1.03068</v>
      </c>
      <c r="I139">
        <v>0.84585100000000002</v>
      </c>
      <c r="J139">
        <v>0.39763599999999999</v>
      </c>
      <c r="K139">
        <v>0.74345499999999998</v>
      </c>
      <c r="L139" t="s">
        <v>200</v>
      </c>
      <c r="M139" t="str">
        <f>IF(F139&gt;G139,"TRUE","FALSE")</f>
        <v>TRUE</v>
      </c>
    </row>
    <row r="140" spans="1:13">
      <c r="A140" t="s">
        <v>247</v>
      </c>
      <c r="B140" t="s">
        <v>248</v>
      </c>
      <c r="C140" t="s">
        <v>198</v>
      </c>
      <c r="D140" t="s">
        <v>197</v>
      </c>
      <c r="E140" t="s">
        <v>199</v>
      </c>
      <c r="F140">
        <v>0</v>
      </c>
      <c r="G140">
        <v>0.84740899999999997</v>
      </c>
      <c r="H140" t="s">
        <v>249</v>
      </c>
      <c r="I140" t="s">
        <v>249</v>
      </c>
      <c r="J140">
        <v>7.7012899999999995E-2</v>
      </c>
      <c r="K140">
        <v>0.41444799999999998</v>
      </c>
      <c r="L140" t="s">
        <v>200</v>
      </c>
      <c r="M140" t="str">
        <f>IF(F140&gt;G140,"TRUE","FALSE")</f>
        <v>FALSE</v>
      </c>
    </row>
    <row r="141" spans="1:13">
      <c r="A141" t="s">
        <v>247</v>
      </c>
      <c r="B141" t="s">
        <v>248</v>
      </c>
      <c r="C141" t="s">
        <v>198</v>
      </c>
      <c r="D141" t="s">
        <v>83</v>
      </c>
      <c r="E141" t="s">
        <v>199</v>
      </c>
      <c r="F141">
        <v>0</v>
      </c>
      <c r="G141">
        <v>3.9573999999999998E-2</v>
      </c>
      <c r="H141" t="s">
        <v>249</v>
      </c>
      <c r="I141" t="s">
        <v>249</v>
      </c>
      <c r="J141">
        <v>0.152721</v>
      </c>
      <c r="K141">
        <v>0.53444199999999997</v>
      </c>
      <c r="L141" t="s">
        <v>200</v>
      </c>
      <c r="M141" t="str">
        <f>IF(F141&gt;G141,"TRUE","FALSE")</f>
        <v>FALSE</v>
      </c>
    </row>
    <row r="142" spans="1:13">
      <c r="A142" t="s">
        <v>247</v>
      </c>
      <c r="B142" t="s">
        <v>248</v>
      </c>
      <c r="C142" t="s">
        <v>198</v>
      </c>
      <c r="D142" t="s">
        <v>84</v>
      </c>
      <c r="E142" t="s">
        <v>199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1.06755</v>
      </c>
      <c r="L142" t="s">
        <v>200</v>
      </c>
      <c r="M142" t="str">
        <f>IF(F142&gt;G142,"TRUE","FALSE")</f>
        <v>FALSE</v>
      </c>
    </row>
    <row r="143" spans="1:13">
      <c r="A143" t="s">
        <v>236</v>
      </c>
      <c r="B143" t="s">
        <v>237</v>
      </c>
      <c r="C143" t="s">
        <v>198</v>
      </c>
      <c r="D143" t="s">
        <v>197</v>
      </c>
      <c r="E143" t="s">
        <v>199</v>
      </c>
      <c r="F143">
        <v>5.4496099999999998</v>
      </c>
      <c r="G143">
        <v>6.1155900000000001</v>
      </c>
      <c r="H143">
        <v>-0.115297</v>
      </c>
      <c r="I143">
        <v>0.10738200000000001</v>
      </c>
      <c r="J143">
        <v>0.91448600000000002</v>
      </c>
      <c r="K143">
        <v>1.0656300000000001</v>
      </c>
      <c r="L143" t="s">
        <v>200</v>
      </c>
      <c r="M143" t="str">
        <f>IF(F143&gt;G143,"TRUE","FALSE")</f>
        <v>FALSE</v>
      </c>
    </row>
    <row r="144" spans="1:13">
      <c r="A144" t="s">
        <v>236</v>
      </c>
      <c r="B144" t="s">
        <v>237</v>
      </c>
      <c r="C144" t="s">
        <v>198</v>
      </c>
      <c r="D144" t="s">
        <v>83</v>
      </c>
      <c r="E144" t="s">
        <v>199</v>
      </c>
      <c r="F144">
        <v>5.4496099999999998</v>
      </c>
      <c r="G144">
        <v>21.5017</v>
      </c>
      <c r="H144">
        <v>-1.37259</v>
      </c>
      <c r="I144">
        <v>1.3572599999999999</v>
      </c>
      <c r="J144">
        <v>0.17469799999999999</v>
      </c>
      <c r="K144">
        <v>0.525976</v>
      </c>
      <c r="L144" t="s">
        <v>200</v>
      </c>
      <c r="M144" t="str">
        <f>IF(F144&gt;G144,"TRUE","FALSE")</f>
        <v>FALSE</v>
      </c>
    </row>
    <row r="145" spans="1:13">
      <c r="A145" t="s">
        <v>236</v>
      </c>
      <c r="B145" t="s">
        <v>237</v>
      </c>
      <c r="C145" t="s">
        <v>198</v>
      </c>
      <c r="D145" t="s">
        <v>84</v>
      </c>
      <c r="E145" t="s">
        <v>199</v>
      </c>
      <c r="F145">
        <v>5.4496099999999998</v>
      </c>
      <c r="G145">
        <v>0.83462000000000003</v>
      </c>
      <c r="H145">
        <v>-1.87632</v>
      </c>
      <c r="I145">
        <v>1.7381800000000001</v>
      </c>
      <c r="J145">
        <v>8.2179000000000002E-2</v>
      </c>
      <c r="K145">
        <v>0.42676500000000001</v>
      </c>
      <c r="L145" t="s">
        <v>200</v>
      </c>
      <c r="M145" t="str">
        <f>IF(F145&gt;G145,"TRUE","FALSE")</f>
        <v>TRUE</v>
      </c>
    </row>
    <row r="146" spans="1:13">
      <c r="A146" t="s">
        <v>234</v>
      </c>
      <c r="B146" t="s">
        <v>235</v>
      </c>
      <c r="C146" t="s">
        <v>198</v>
      </c>
      <c r="D146" t="s">
        <v>197</v>
      </c>
      <c r="E146" t="s">
        <v>199</v>
      </c>
      <c r="F146">
        <v>0.25019599999999997</v>
      </c>
      <c r="G146">
        <v>4.2604099999999999E-2</v>
      </c>
      <c r="H146">
        <v>1.7703</v>
      </c>
      <c r="I146">
        <v>-1.64829</v>
      </c>
      <c r="J146">
        <v>9.9292900000000003E-2</v>
      </c>
      <c r="K146">
        <v>0.45906200000000003</v>
      </c>
      <c r="L146" t="s">
        <v>200</v>
      </c>
      <c r="M146" t="str">
        <f>IF(F146&gt;G146,"TRUE","FALSE")</f>
        <v>TRUE</v>
      </c>
    </row>
    <row r="147" spans="1:13">
      <c r="A147" t="s">
        <v>234</v>
      </c>
      <c r="B147" t="s">
        <v>235</v>
      </c>
      <c r="C147" t="s">
        <v>198</v>
      </c>
      <c r="D147" t="s">
        <v>83</v>
      </c>
      <c r="E147" t="s">
        <v>199</v>
      </c>
      <c r="F147">
        <v>0.25019599999999997</v>
      </c>
      <c r="G147">
        <v>1.4556400000000001E-2</v>
      </c>
      <c r="H147">
        <v>2.84422</v>
      </c>
      <c r="I147">
        <v>-2.52312</v>
      </c>
      <c r="J147">
        <v>1.1631799999999999E-2</v>
      </c>
      <c r="K147">
        <v>0.121508</v>
      </c>
      <c r="L147" t="s">
        <v>200</v>
      </c>
      <c r="M147" t="str">
        <f>IF(F147&gt;G147,"TRUE","FALSE")</f>
        <v>TRUE</v>
      </c>
    </row>
    <row r="148" spans="1:13">
      <c r="A148" t="s">
        <v>234</v>
      </c>
      <c r="B148" t="s">
        <v>235</v>
      </c>
      <c r="C148" t="s">
        <v>198</v>
      </c>
      <c r="D148" t="s">
        <v>84</v>
      </c>
      <c r="E148" t="s">
        <v>199</v>
      </c>
      <c r="F148">
        <v>0.25019599999999997</v>
      </c>
      <c r="G148">
        <v>0</v>
      </c>
      <c r="H148" t="s">
        <v>249</v>
      </c>
      <c r="I148" t="s">
        <v>249</v>
      </c>
      <c r="J148">
        <v>8.4066199999999994E-2</v>
      </c>
      <c r="K148">
        <v>0.43123800000000001</v>
      </c>
      <c r="L148" t="s">
        <v>200</v>
      </c>
      <c r="M148" t="str">
        <f>IF(F148&gt;G148,"TRUE","FALSE")</f>
        <v>TRUE</v>
      </c>
    </row>
    <row r="149" spans="1:13">
      <c r="A149" t="s">
        <v>276</v>
      </c>
      <c r="B149" t="s">
        <v>277</v>
      </c>
      <c r="C149" t="s">
        <v>198</v>
      </c>
      <c r="D149" t="s">
        <v>197</v>
      </c>
      <c r="E149" t="s">
        <v>199</v>
      </c>
      <c r="F149">
        <v>7.0453099999999997</v>
      </c>
      <c r="G149">
        <v>5.9892300000000001</v>
      </c>
      <c r="H149">
        <v>0.16239899999999999</v>
      </c>
      <c r="I149">
        <v>-0.25201299999999999</v>
      </c>
      <c r="J149">
        <v>0.80103100000000005</v>
      </c>
      <c r="K149">
        <v>1.0204500000000001</v>
      </c>
      <c r="L149" t="s">
        <v>200</v>
      </c>
      <c r="M149" t="str">
        <f>IF(F149&gt;G149,"TRUE","FALSE")</f>
        <v>TRUE</v>
      </c>
    </row>
    <row r="150" spans="1:13">
      <c r="A150" t="s">
        <v>276</v>
      </c>
      <c r="B150" t="s">
        <v>277</v>
      </c>
      <c r="C150" t="s">
        <v>198</v>
      </c>
      <c r="D150" t="s">
        <v>83</v>
      </c>
      <c r="E150" t="s">
        <v>199</v>
      </c>
      <c r="F150">
        <v>7.0453099999999997</v>
      </c>
      <c r="G150">
        <v>1.05091</v>
      </c>
      <c r="H150">
        <v>1.9027099999999999</v>
      </c>
      <c r="I150">
        <v>-2.5848599999999999</v>
      </c>
      <c r="J150">
        <v>9.7417600000000003E-3</v>
      </c>
      <c r="K150">
        <v>0.106021</v>
      </c>
      <c r="L150" t="s">
        <v>200</v>
      </c>
      <c r="M150" t="str">
        <f>IF(F150&gt;G150,"TRUE","FALSE")</f>
        <v>TRUE</v>
      </c>
    </row>
    <row r="151" spans="1:13">
      <c r="A151" t="s">
        <v>276</v>
      </c>
      <c r="B151" t="s">
        <v>277</v>
      </c>
      <c r="C151" t="s">
        <v>198</v>
      </c>
      <c r="D151" t="s">
        <v>84</v>
      </c>
      <c r="E151" t="s">
        <v>199</v>
      </c>
      <c r="F151">
        <v>7.0453099999999997</v>
      </c>
      <c r="G151">
        <v>0.49827900000000003</v>
      </c>
      <c r="H151">
        <v>-2.6489600000000002</v>
      </c>
      <c r="I151">
        <v>3.5041500000000001</v>
      </c>
      <c r="J151">
        <v>4.5806599999999997E-4</v>
      </c>
      <c r="K151">
        <v>8.9621900000000001E-3</v>
      </c>
      <c r="L151" t="s">
        <v>208</v>
      </c>
      <c r="M151" t="str">
        <f>IF(F151&gt;G151,"TRUE","FALSE")</f>
        <v>TRUE</v>
      </c>
    </row>
    <row r="152" spans="1:13">
      <c r="A152" t="s">
        <v>152</v>
      </c>
      <c r="B152" t="s">
        <v>153</v>
      </c>
      <c r="C152" t="s">
        <v>198</v>
      </c>
      <c r="D152" t="s">
        <v>197</v>
      </c>
      <c r="E152" t="s">
        <v>199</v>
      </c>
      <c r="F152">
        <v>21.4236</v>
      </c>
      <c r="G152">
        <v>0.14150199999999999</v>
      </c>
      <c r="H152">
        <v>5.0199299999999996</v>
      </c>
      <c r="I152">
        <v>-6.1518199999999998</v>
      </c>
      <c r="J152" s="1">
        <v>7.6600000000000004E-10</v>
      </c>
      <c r="K152" s="1">
        <v>6.3500000000000006E-8</v>
      </c>
      <c r="L152" t="s">
        <v>208</v>
      </c>
      <c r="M152" t="str">
        <f>IF(F152&gt;G152,"TRUE","FALSE")</f>
        <v>TRUE</v>
      </c>
    </row>
    <row r="153" spans="1:13">
      <c r="A153" t="s">
        <v>152</v>
      </c>
      <c r="B153" t="s">
        <v>153</v>
      </c>
      <c r="C153" t="s">
        <v>198</v>
      </c>
      <c r="D153" t="s">
        <v>83</v>
      </c>
      <c r="E153" t="s">
        <v>199</v>
      </c>
      <c r="F153">
        <v>21.4236</v>
      </c>
      <c r="G153">
        <v>8.0118899999999993</v>
      </c>
      <c r="H153">
        <v>0.98356500000000002</v>
      </c>
      <c r="I153">
        <v>-1.26593</v>
      </c>
      <c r="J153">
        <v>0.205537</v>
      </c>
      <c r="K153">
        <v>0.51434999999999997</v>
      </c>
      <c r="L153" t="s">
        <v>200</v>
      </c>
      <c r="M153" t="str">
        <f>IF(F153&gt;G153,"TRUE","FALSE")</f>
        <v>TRUE</v>
      </c>
    </row>
    <row r="154" spans="1:13">
      <c r="A154" t="s">
        <v>152</v>
      </c>
      <c r="B154" t="s">
        <v>153</v>
      </c>
      <c r="C154" t="s">
        <v>198</v>
      </c>
      <c r="D154" t="s">
        <v>84</v>
      </c>
      <c r="E154" t="s">
        <v>199</v>
      </c>
      <c r="F154">
        <v>21.4236</v>
      </c>
      <c r="G154">
        <v>15.05</v>
      </c>
      <c r="H154">
        <v>-0.35311399999999998</v>
      </c>
      <c r="I154">
        <v>0.51169600000000004</v>
      </c>
      <c r="J154">
        <v>0.60886399999999996</v>
      </c>
      <c r="K154">
        <v>0.91631399999999996</v>
      </c>
      <c r="L154" t="s">
        <v>200</v>
      </c>
      <c r="M154" t="str">
        <f>IF(F154&gt;G154,"TRUE","FALSE")</f>
        <v>TRUE</v>
      </c>
    </row>
    <row r="155" spans="1:13">
      <c r="A155" t="s">
        <v>110</v>
      </c>
      <c r="B155" t="s">
        <v>111</v>
      </c>
      <c r="C155" t="s">
        <v>198</v>
      </c>
      <c r="D155" t="s">
        <v>197</v>
      </c>
      <c r="E155" t="s">
        <v>199</v>
      </c>
      <c r="F155">
        <v>8.6703699999999995E-2</v>
      </c>
      <c r="G155">
        <v>0</v>
      </c>
      <c r="H155" s="1" t="s">
        <v>219</v>
      </c>
      <c r="I155" s="1" t="s">
        <v>219</v>
      </c>
      <c r="J155">
        <v>0.105347</v>
      </c>
      <c r="K155">
        <v>0.46827200000000002</v>
      </c>
      <c r="L155" t="s">
        <v>200</v>
      </c>
      <c r="M155" t="str">
        <f>IF(F155&gt;G155,"TRUE","FALSE")</f>
        <v>TRUE</v>
      </c>
    </row>
    <row r="156" spans="1:13">
      <c r="A156" t="s">
        <v>110</v>
      </c>
      <c r="B156" t="s">
        <v>111</v>
      </c>
      <c r="C156" t="s">
        <v>198</v>
      </c>
      <c r="D156" t="s">
        <v>83</v>
      </c>
      <c r="E156" t="s">
        <v>199</v>
      </c>
      <c r="F156">
        <v>8.6703699999999995E-2</v>
      </c>
      <c r="G156">
        <v>2.7349600000000002E-2</v>
      </c>
      <c r="H156">
        <v>1.1537900000000001</v>
      </c>
      <c r="I156">
        <v>-0.97566699999999995</v>
      </c>
      <c r="J156">
        <v>0.32922899999999999</v>
      </c>
      <c r="K156">
        <v>0.668049</v>
      </c>
      <c r="L156" t="s">
        <v>200</v>
      </c>
      <c r="M156" t="str">
        <f>IF(F156&gt;G156,"TRUE","FALSE")</f>
        <v>TRUE</v>
      </c>
    </row>
    <row r="157" spans="1:13">
      <c r="A157" t="s">
        <v>110</v>
      </c>
      <c r="B157" t="s">
        <v>111</v>
      </c>
      <c r="C157" t="s">
        <v>198</v>
      </c>
      <c r="D157" t="s">
        <v>84</v>
      </c>
      <c r="E157" t="s">
        <v>199</v>
      </c>
      <c r="F157">
        <v>8.6703699999999995E-2</v>
      </c>
      <c r="G157">
        <v>0</v>
      </c>
      <c r="H157" t="s">
        <v>249</v>
      </c>
      <c r="I157" t="s">
        <v>249</v>
      </c>
      <c r="J157">
        <v>0.105347</v>
      </c>
      <c r="K157">
        <v>0.46825699999999998</v>
      </c>
      <c r="L157" t="s">
        <v>200</v>
      </c>
      <c r="M157" t="str">
        <f>IF(F157&gt;G157,"TRUE","FALSE")</f>
        <v>TRUE</v>
      </c>
    </row>
    <row r="158" spans="1:13">
      <c r="A158" t="s">
        <v>138</v>
      </c>
      <c r="B158" t="s">
        <v>139</v>
      </c>
      <c r="C158" t="s">
        <v>198</v>
      </c>
      <c r="D158" t="s">
        <v>197</v>
      </c>
      <c r="E158" t="s">
        <v>199</v>
      </c>
      <c r="F158">
        <v>4.47567</v>
      </c>
      <c r="G158">
        <v>90.962900000000005</v>
      </c>
      <c r="H158">
        <v>-3.0118</v>
      </c>
      <c r="I158">
        <v>2.4914900000000002</v>
      </c>
      <c r="J158">
        <v>1.27207E-2</v>
      </c>
      <c r="K158">
        <v>0.12990299999999999</v>
      </c>
      <c r="L158" t="s">
        <v>200</v>
      </c>
      <c r="M158" t="str">
        <f>IF(F158&gt;G158,"TRUE","FALSE")</f>
        <v>FALSE</v>
      </c>
    </row>
    <row r="159" spans="1:13">
      <c r="A159" t="s">
        <v>138</v>
      </c>
      <c r="B159" t="s">
        <v>139</v>
      </c>
      <c r="C159" t="s">
        <v>198</v>
      </c>
      <c r="D159" t="s">
        <v>83</v>
      </c>
      <c r="E159" t="s">
        <v>199</v>
      </c>
      <c r="F159">
        <v>4.47567</v>
      </c>
      <c r="G159">
        <v>0.72489800000000004</v>
      </c>
      <c r="H159">
        <v>1.8203800000000001</v>
      </c>
      <c r="I159">
        <v>-1.34196</v>
      </c>
      <c r="J159">
        <v>0.17960999999999999</v>
      </c>
      <c r="K159">
        <v>0.52279200000000003</v>
      </c>
      <c r="L159" t="s">
        <v>200</v>
      </c>
      <c r="M159" t="str">
        <f>IF(F159&gt;G159,"TRUE","FALSE")</f>
        <v>TRUE</v>
      </c>
    </row>
    <row r="160" spans="1:13">
      <c r="A160" t="s">
        <v>138</v>
      </c>
      <c r="B160" t="s">
        <v>139</v>
      </c>
      <c r="C160" t="s">
        <v>198</v>
      </c>
      <c r="D160" t="s">
        <v>84</v>
      </c>
      <c r="E160" t="s">
        <v>199</v>
      </c>
      <c r="F160">
        <v>4.47567</v>
      </c>
      <c r="G160">
        <v>0.339138</v>
      </c>
      <c r="H160">
        <v>-2.58</v>
      </c>
      <c r="I160">
        <v>1.8652</v>
      </c>
      <c r="J160">
        <v>6.2152800000000001E-2</v>
      </c>
      <c r="K160">
        <v>0.37003200000000003</v>
      </c>
      <c r="L160" t="s">
        <v>200</v>
      </c>
      <c r="M160" t="str">
        <f>IF(F160&gt;G160,"TRUE","FALSE")</f>
        <v>TRUE</v>
      </c>
    </row>
    <row r="161" spans="1:13">
      <c r="A161" t="s">
        <v>114</v>
      </c>
      <c r="B161" t="s">
        <v>115</v>
      </c>
      <c r="C161" t="s">
        <v>198</v>
      </c>
      <c r="D161" t="s">
        <v>197</v>
      </c>
      <c r="E161" t="s">
        <v>246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1</v>
      </c>
      <c r="L161" t="s">
        <v>200</v>
      </c>
      <c r="M161" t="str">
        <f>IF(F161&gt;G161,"TRUE","FALSE")</f>
        <v>FALSE</v>
      </c>
    </row>
    <row r="162" spans="1:13">
      <c r="A162" t="s">
        <v>114</v>
      </c>
      <c r="B162" t="s">
        <v>115</v>
      </c>
      <c r="C162" t="s">
        <v>198</v>
      </c>
      <c r="D162" t="s">
        <v>83</v>
      </c>
      <c r="E162" t="s">
        <v>199</v>
      </c>
      <c r="F162">
        <v>0</v>
      </c>
      <c r="G162">
        <v>5.4770300000000001</v>
      </c>
      <c r="H162" t="s">
        <v>249</v>
      </c>
      <c r="I162" t="s">
        <v>249</v>
      </c>
      <c r="J162">
        <v>9.7609799999999997E-2</v>
      </c>
      <c r="K162">
        <v>0.45701900000000001</v>
      </c>
      <c r="L162" t="s">
        <v>200</v>
      </c>
      <c r="M162" t="str">
        <f>IF(F162&gt;G162,"TRUE","FALSE")</f>
        <v>FALSE</v>
      </c>
    </row>
    <row r="163" spans="1:13">
      <c r="A163" t="s">
        <v>114</v>
      </c>
      <c r="B163" t="s">
        <v>115</v>
      </c>
      <c r="C163" t="s">
        <v>198</v>
      </c>
      <c r="D163" t="s">
        <v>84</v>
      </c>
      <c r="E163" t="s">
        <v>246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1</v>
      </c>
      <c r="L163" t="s">
        <v>200</v>
      </c>
      <c r="M163" t="str">
        <f>IF(F163&gt;G163,"TRUE","FALSE")</f>
        <v>FALSE</v>
      </c>
    </row>
    <row r="164" spans="1:13">
      <c r="A164" t="s">
        <v>1</v>
      </c>
      <c r="B164" t="s">
        <v>2</v>
      </c>
      <c r="C164" t="s">
        <v>198</v>
      </c>
      <c r="D164" t="s">
        <v>197</v>
      </c>
      <c r="E164" t="s">
        <v>199</v>
      </c>
      <c r="F164">
        <v>7.5343700000000003E-3</v>
      </c>
      <c r="G164">
        <v>0.15423600000000001</v>
      </c>
      <c r="H164">
        <v>-3.0190100000000002</v>
      </c>
      <c r="I164">
        <v>1.8416999999999999</v>
      </c>
      <c r="J164">
        <v>6.5518800000000002E-2</v>
      </c>
      <c r="K164">
        <v>0.38198100000000001</v>
      </c>
      <c r="L164" t="s">
        <v>200</v>
      </c>
      <c r="M164" t="str">
        <f>IF(F164&gt;G164,"TRUE","FALSE")</f>
        <v>FALSE</v>
      </c>
    </row>
    <row r="165" spans="1:13">
      <c r="A165" t="s">
        <v>1</v>
      </c>
      <c r="B165" t="s">
        <v>2</v>
      </c>
      <c r="C165" t="s">
        <v>198</v>
      </c>
      <c r="D165" t="s">
        <v>83</v>
      </c>
      <c r="E165" t="s">
        <v>199</v>
      </c>
      <c r="F165">
        <v>7.5343700000000003E-3</v>
      </c>
      <c r="G165">
        <v>1.87453</v>
      </c>
      <c r="H165">
        <v>-5.5166399999999998</v>
      </c>
      <c r="I165">
        <v>3.54257</v>
      </c>
      <c r="J165">
        <v>3.9624199999999999E-4</v>
      </c>
      <c r="K165">
        <v>7.9135400000000002E-3</v>
      </c>
      <c r="L165" t="s">
        <v>208</v>
      </c>
      <c r="M165" t="str">
        <f>IF(F165&gt;G165,"TRUE","FALSE")</f>
        <v>FALSE</v>
      </c>
    </row>
    <row r="166" spans="1:13">
      <c r="A166" t="s">
        <v>1</v>
      </c>
      <c r="B166" t="s">
        <v>2</v>
      </c>
      <c r="C166" t="s">
        <v>198</v>
      </c>
      <c r="D166" t="s">
        <v>84</v>
      </c>
      <c r="E166" t="s">
        <v>199</v>
      </c>
      <c r="F166">
        <v>7.5343700000000003E-3</v>
      </c>
      <c r="G166">
        <v>0.13369900000000001</v>
      </c>
      <c r="H166">
        <v>2.8761199999999998</v>
      </c>
      <c r="I166">
        <v>-1.7480100000000001</v>
      </c>
      <c r="J166">
        <v>8.0462800000000001E-2</v>
      </c>
      <c r="K166">
        <v>0.42204000000000003</v>
      </c>
      <c r="L166" t="s">
        <v>200</v>
      </c>
      <c r="M166" t="str">
        <f>IF(F166&gt;G166,"TRUE","FALSE")</f>
        <v>FALSE</v>
      </c>
    </row>
    <row r="167" spans="1:13">
      <c r="A167" t="s">
        <v>102</v>
      </c>
      <c r="B167" t="s">
        <v>103</v>
      </c>
      <c r="C167" t="s">
        <v>198</v>
      </c>
      <c r="D167" t="s">
        <v>197</v>
      </c>
      <c r="E167" t="s">
        <v>199</v>
      </c>
      <c r="F167">
        <v>5.5160400000000003</v>
      </c>
      <c r="G167">
        <v>0.676485</v>
      </c>
      <c r="H167">
        <v>2.0985</v>
      </c>
      <c r="I167">
        <v>-2.4662899999999999</v>
      </c>
      <c r="J167">
        <v>1.36522E-2</v>
      </c>
      <c r="K167">
        <v>0.13666700000000001</v>
      </c>
      <c r="L167" t="s">
        <v>200</v>
      </c>
      <c r="M167" t="str">
        <f>IF(F167&gt;G167,"TRUE","FALSE")</f>
        <v>TRUE</v>
      </c>
    </row>
    <row r="168" spans="1:13">
      <c r="A168" t="s">
        <v>102</v>
      </c>
      <c r="B168" t="s">
        <v>103</v>
      </c>
      <c r="C168" t="s">
        <v>198</v>
      </c>
      <c r="D168" t="s">
        <v>83</v>
      </c>
      <c r="E168" t="s">
        <v>199</v>
      </c>
      <c r="F168">
        <v>5.5160400000000003</v>
      </c>
      <c r="G168">
        <v>12.356199999999999</v>
      </c>
      <c r="H168">
        <v>-0.80650100000000002</v>
      </c>
      <c r="I168">
        <v>1.0853600000000001</v>
      </c>
      <c r="J168">
        <v>0.27776400000000001</v>
      </c>
      <c r="K168">
        <v>0.60358800000000001</v>
      </c>
      <c r="L168" t="s">
        <v>200</v>
      </c>
      <c r="M168" t="str">
        <f>IF(F168&gt;G168,"TRUE","FALSE")</f>
        <v>FALSE</v>
      </c>
    </row>
    <row r="169" spans="1:13">
      <c r="A169" t="s">
        <v>102</v>
      </c>
      <c r="B169" t="s">
        <v>103</v>
      </c>
      <c r="C169" t="s">
        <v>198</v>
      </c>
      <c r="D169" t="s">
        <v>84</v>
      </c>
      <c r="E169" t="s">
        <v>199</v>
      </c>
      <c r="F169">
        <v>5.5160400000000003</v>
      </c>
      <c r="G169">
        <v>10.212199999999999</v>
      </c>
      <c r="H169">
        <v>0.61592800000000003</v>
      </c>
      <c r="I169">
        <v>-0.68894999999999995</v>
      </c>
      <c r="J169">
        <v>0.49085499999999999</v>
      </c>
      <c r="K169">
        <v>0.83042199999999999</v>
      </c>
      <c r="L169" t="s">
        <v>200</v>
      </c>
      <c r="M169" t="str">
        <f>IF(F169&gt;G169,"TRUE","FALSE")</f>
        <v>FALSE</v>
      </c>
    </row>
    <row r="170" spans="1:13">
      <c r="A170" t="s">
        <v>272</v>
      </c>
      <c r="B170" t="s">
        <v>273</v>
      </c>
      <c r="C170" t="s">
        <v>198</v>
      </c>
      <c r="D170" t="s">
        <v>197</v>
      </c>
      <c r="E170" t="s">
        <v>199</v>
      </c>
      <c r="F170">
        <v>7.6131200000000001E-3</v>
      </c>
      <c r="G170">
        <v>3.7033200000000002E-2</v>
      </c>
      <c r="H170">
        <v>-1.5819399999999999</v>
      </c>
      <c r="I170">
        <v>1.4436</v>
      </c>
      <c r="J170">
        <v>0.14885100000000001</v>
      </c>
      <c r="K170">
        <v>0.53079600000000005</v>
      </c>
      <c r="L170" t="s">
        <v>200</v>
      </c>
      <c r="M170" t="str">
        <f>IF(F170&gt;G170,"TRUE","FALSE")</f>
        <v>FALSE</v>
      </c>
    </row>
    <row r="171" spans="1:13">
      <c r="A171" t="s">
        <v>272</v>
      </c>
      <c r="B171" t="s">
        <v>273</v>
      </c>
      <c r="C171" t="s">
        <v>198</v>
      </c>
      <c r="D171" t="s">
        <v>83</v>
      </c>
      <c r="E171" t="s">
        <v>199</v>
      </c>
      <c r="F171">
        <v>7.6131200000000001E-3</v>
      </c>
      <c r="G171">
        <v>0.46417799999999998</v>
      </c>
      <c r="H171">
        <v>-4.1103899999999998</v>
      </c>
      <c r="I171">
        <v>4.0562500000000004</v>
      </c>
      <c r="J171" s="1">
        <v>4.99E-5</v>
      </c>
      <c r="K171">
        <v>1.35728E-3</v>
      </c>
      <c r="L171" t="s">
        <v>208</v>
      </c>
      <c r="M171" t="str">
        <f>IF(F171&gt;G171,"TRUE","FALSE")</f>
        <v>FALSE</v>
      </c>
    </row>
    <row r="172" spans="1:13">
      <c r="A172" t="s">
        <v>272</v>
      </c>
      <c r="B172" t="s">
        <v>273</v>
      </c>
      <c r="C172" t="s">
        <v>198</v>
      </c>
      <c r="D172" t="s">
        <v>84</v>
      </c>
      <c r="E172" t="s">
        <v>199</v>
      </c>
      <c r="F172">
        <v>7.6131200000000001E-3</v>
      </c>
      <c r="G172">
        <v>0</v>
      </c>
      <c r="H172" t="s">
        <v>249</v>
      </c>
      <c r="I172" t="s">
        <v>249</v>
      </c>
      <c r="J172">
        <v>7.9039200000000004E-2</v>
      </c>
      <c r="K172">
        <v>0.41896499999999998</v>
      </c>
      <c r="L172" t="s">
        <v>200</v>
      </c>
      <c r="M172" t="str">
        <f>IF(F172&gt;G172,"TRUE","FALSE")</f>
        <v>TRUE</v>
      </c>
    </row>
    <row r="173" spans="1:13">
      <c r="A173" t="s">
        <v>7</v>
      </c>
      <c r="B173" t="s">
        <v>8</v>
      </c>
      <c r="C173" t="s">
        <v>198</v>
      </c>
      <c r="D173" t="s">
        <v>197</v>
      </c>
      <c r="E173" t="s">
        <v>199</v>
      </c>
      <c r="F173">
        <v>51.909199999999998</v>
      </c>
      <c r="G173">
        <v>90.6905</v>
      </c>
      <c r="H173">
        <v>-0.55795600000000001</v>
      </c>
      <c r="I173">
        <v>0.68068899999999999</v>
      </c>
      <c r="J173">
        <v>0.49606800000000001</v>
      </c>
      <c r="K173">
        <v>0.83459099999999997</v>
      </c>
      <c r="L173" t="s">
        <v>200</v>
      </c>
      <c r="M173" t="str">
        <f>IF(F173&gt;G173,"TRUE","FALSE")</f>
        <v>FALSE</v>
      </c>
    </row>
    <row r="174" spans="1:13">
      <c r="A174" t="s">
        <v>7</v>
      </c>
      <c r="B174" t="s">
        <v>8</v>
      </c>
      <c r="C174" t="s">
        <v>198</v>
      </c>
      <c r="D174" t="s">
        <v>83</v>
      </c>
      <c r="E174" t="s">
        <v>199</v>
      </c>
      <c r="F174">
        <v>51.909199999999998</v>
      </c>
      <c r="G174">
        <v>10.593400000000001</v>
      </c>
      <c r="H174">
        <v>1.58927</v>
      </c>
      <c r="I174">
        <v>-2.0201199999999999</v>
      </c>
      <c r="J174">
        <v>4.3371100000000003E-2</v>
      </c>
      <c r="K174">
        <v>0.30155799999999999</v>
      </c>
      <c r="L174" t="s">
        <v>200</v>
      </c>
      <c r="M174" t="str">
        <f>IF(F174&gt;G174,"TRUE","FALSE")</f>
        <v>TRUE</v>
      </c>
    </row>
    <row r="175" spans="1:13">
      <c r="A175" t="s">
        <v>7</v>
      </c>
      <c r="B175" t="s">
        <v>8</v>
      </c>
      <c r="C175" t="s">
        <v>198</v>
      </c>
      <c r="D175" t="s">
        <v>84</v>
      </c>
      <c r="E175" t="s">
        <v>199</v>
      </c>
      <c r="F175">
        <v>51.909199999999998</v>
      </c>
      <c r="G175">
        <v>19.247</v>
      </c>
      <c r="H175">
        <v>-0.992143</v>
      </c>
      <c r="I175">
        <v>1.10399</v>
      </c>
      <c r="J175">
        <v>0.26959899999999998</v>
      </c>
      <c r="K175">
        <v>0.59181399999999995</v>
      </c>
      <c r="L175" t="s">
        <v>200</v>
      </c>
      <c r="M175" t="str">
        <f>IF(F175&gt;G175,"TRUE","FALSE")</f>
        <v>TRUE</v>
      </c>
    </row>
    <row r="176" spans="1:13">
      <c r="A176" t="s">
        <v>55</v>
      </c>
      <c r="B176" t="s">
        <v>56</v>
      </c>
      <c r="C176" t="s">
        <v>198</v>
      </c>
      <c r="D176" t="s">
        <v>197</v>
      </c>
      <c r="E176" t="s">
        <v>199</v>
      </c>
      <c r="F176">
        <v>0.34901799999999999</v>
      </c>
      <c r="G176">
        <v>0.27860499999999999</v>
      </c>
      <c r="H176">
        <v>0.225326</v>
      </c>
      <c r="I176">
        <v>-0.158466</v>
      </c>
      <c r="J176">
        <v>0.87409000000000003</v>
      </c>
      <c r="K176">
        <v>1.05131</v>
      </c>
      <c r="L176" t="s">
        <v>200</v>
      </c>
      <c r="M176" t="str">
        <f>IF(F176&gt;G176,"TRUE","FALSE")</f>
        <v>TRUE</v>
      </c>
    </row>
    <row r="177" spans="1:13">
      <c r="A177" t="s">
        <v>55</v>
      </c>
      <c r="B177" t="s">
        <v>56</v>
      </c>
      <c r="C177" t="s">
        <v>198</v>
      </c>
      <c r="D177" t="s">
        <v>83</v>
      </c>
      <c r="E177" t="s">
        <v>199</v>
      </c>
      <c r="F177">
        <v>0.34901799999999999</v>
      </c>
      <c r="G177">
        <v>13.0518</v>
      </c>
      <c r="H177">
        <v>-3.6215600000000001</v>
      </c>
      <c r="I177">
        <v>2.8776199999999998</v>
      </c>
      <c r="J177">
        <v>4.00687E-3</v>
      </c>
      <c r="K177">
        <v>5.3281200000000001E-2</v>
      </c>
      <c r="L177" t="s">
        <v>200</v>
      </c>
      <c r="M177" t="str">
        <f>IF(F177&gt;G177,"TRUE","FALSE")</f>
        <v>FALSE</v>
      </c>
    </row>
    <row r="178" spans="1:13">
      <c r="A178" t="s">
        <v>55</v>
      </c>
      <c r="B178" t="s">
        <v>56</v>
      </c>
      <c r="C178" t="s">
        <v>198</v>
      </c>
      <c r="D178" t="s">
        <v>84</v>
      </c>
      <c r="E178" t="s">
        <v>199</v>
      </c>
      <c r="F178">
        <v>0.34901799999999999</v>
      </c>
      <c r="G178">
        <v>1.8867499999999999E-2</v>
      </c>
      <c r="H178">
        <v>-2.9176799999999998</v>
      </c>
      <c r="I178">
        <v>1.8792199999999999</v>
      </c>
      <c r="J178">
        <v>6.0213900000000001E-2</v>
      </c>
      <c r="K178">
        <v>0.36360700000000001</v>
      </c>
      <c r="L178" t="s">
        <v>200</v>
      </c>
      <c r="M178" t="str">
        <f>IF(F178&gt;G178,"TRUE","FALSE")</f>
        <v>TRUE</v>
      </c>
    </row>
    <row r="179" spans="1:13">
      <c r="A179" t="s">
        <v>158</v>
      </c>
      <c r="B179" t="s">
        <v>159</v>
      </c>
      <c r="C179" t="s">
        <v>198</v>
      </c>
      <c r="D179" t="s">
        <v>197</v>
      </c>
      <c r="E179" t="s">
        <v>199</v>
      </c>
      <c r="F179">
        <v>8.3703399999999997E-2</v>
      </c>
      <c r="G179">
        <v>9.1215599999999994E-2</v>
      </c>
      <c r="H179">
        <v>-8.5946700000000001E-2</v>
      </c>
      <c r="I179">
        <v>4.7567900000000003E-2</v>
      </c>
      <c r="J179">
        <v>0.96206100000000006</v>
      </c>
      <c r="K179">
        <v>1.08084</v>
      </c>
      <c r="L179" t="s">
        <v>200</v>
      </c>
      <c r="M179" t="str">
        <f>IF(F179&gt;G179,"TRUE","FALSE")</f>
        <v>FALSE</v>
      </c>
    </row>
    <row r="180" spans="1:13">
      <c r="A180" t="s">
        <v>158</v>
      </c>
      <c r="B180" t="s">
        <v>159</v>
      </c>
      <c r="C180" t="s">
        <v>198</v>
      </c>
      <c r="D180" t="s">
        <v>83</v>
      </c>
      <c r="E180" t="s">
        <v>199</v>
      </c>
      <c r="F180">
        <v>8.3703399999999997E-2</v>
      </c>
      <c r="G180">
        <v>0</v>
      </c>
      <c r="H180" s="1" t="s">
        <v>219</v>
      </c>
      <c r="I180" s="1" t="s">
        <v>219</v>
      </c>
      <c r="J180">
        <v>0.21996399999999999</v>
      </c>
      <c r="K180">
        <v>0.52334099999999995</v>
      </c>
      <c r="L180" t="s">
        <v>200</v>
      </c>
      <c r="M180" t="str">
        <f>IF(F180&gt;G180,"TRUE","FALSE")</f>
        <v>TRUE</v>
      </c>
    </row>
    <row r="181" spans="1:13">
      <c r="A181" t="s">
        <v>158</v>
      </c>
      <c r="B181" t="s">
        <v>159</v>
      </c>
      <c r="C181" t="s">
        <v>198</v>
      </c>
      <c r="D181" t="s">
        <v>84</v>
      </c>
      <c r="E181" t="s">
        <v>199</v>
      </c>
      <c r="F181">
        <v>8.3703399999999997E-2</v>
      </c>
      <c r="G181">
        <v>6.6230399999999995E-2</v>
      </c>
      <c r="H181">
        <v>-0.23413900000000001</v>
      </c>
      <c r="I181">
        <v>0.128382</v>
      </c>
      <c r="J181">
        <v>0.89784699999999995</v>
      </c>
      <c r="K181">
        <v>1.0606899999999999</v>
      </c>
      <c r="L181" t="s">
        <v>200</v>
      </c>
      <c r="M181" t="str">
        <f>IF(F181&gt;G181,"TRUE","FALSE")</f>
        <v>TRUE</v>
      </c>
    </row>
    <row r="182" spans="1:13">
      <c r="A182" t="s">
        <v>31</v>
      </c>
      <c r="B182" t="s">
        <v>32</v>
      </c>
      <c r="C182" t="s">
        <v>198</v>
      </c>
      <c r="D182" t="s">
        <v>197</v>
      </c>
      <c r="E182" t="s">
        <v>199</v>
      </c>
      <c r="F182">
        <v>1.2769900000000001</v>
      </c>
      <c r="G182">
        <v>0.19855700000000001</v>
      </c>
      <c r="H182">
        <v>1.8611899999999999</v>
      </c>
      <c r="I182">
        <v>-1.2789600000000001</v>
      </c>
      <c r="J182">
        <v>0.20091100000000001</v>
      </c>
      <c r="K182">
        <v>0.51352799999999998</v>
      </c>
      <c r="L182" t="s">
        <v>200</v>
      </c>
      <c r="M182" t="str">
        <f>IF(F182&gt;G182,"TRUE","FALSE")</f>
        <v>TRUE</v>
      </c>
    </row>
    <row r="183" spans="1:13">
      <c r="A183" t="s">
        <v>31</v>
      </c>
      <c r="B183" t="s">
        <v>32</v>
      </c>
      <c r="C183" t="s">
        <v>198</v>
      </c>
      <c r="D183" t="s">
        <v>83</v>
      </c>
      <c r="E183" t="s">
        <v>199</v>
      </c>
      <c r="F183">
        <v>1.2769900000000001</v>
      </c>
      <c r="G183">
        <v>4.3127399999999998</v>
      </c>
      <c r="H183">
        <v>-1.2170700000000001</v>
      </c>
      <c r="I183">
        <v>0.91184799999999999</v>
      </c>
      <c r="J183">
        <v>0.36184899999999998</v>
      </c>
      <c r="K183">
        <v>0.70480900000000002</v>
      </c>
      <c r="L183" t="s">
        <v>200</v>
      </c>
      <c r="M183" t="str">
        <f>IF(F183&gt;G183,"TRUE","FALSE")</f>
        <v>FALSE</v>
      </c>
    </row>
    <row r="184" spans="1:13">
      <c r="A184" t="s">
        <v>31</v>
      </c>
      <c r="B184" t="s">
        <v>32</v>
      </c>
      <c r="C184" t="s">
        <v>198</v>
      </c>
      <c r="D184" t="s">
        <v>84</v>
      </c>
      <c r="E184" t="s">
        <v>199</v>
      </c>
      <c r="F184">
        <v>1.2769900000000001</v>
      </c>
      <c r="G184">
        <v>0.40994999999999998</v>
      </c>
      <c r="H184">
        <v>-1.1362300000000001</v>
      </c>
      <c r="I184">
        <v>0.79655100000000001</v>
      </c>
      <c r="J184">
        <v>0.42571199999999998</v>
      </c>
      <c r="K184">
        <v>0.77134899999999995</v>
      </c>
      <c r="L184" t="s">
        <v>200</v>
      </c>
      <c r="M184" t="str">
        <f>IF(F184&gt;G184,"TRUE","FALSE")</f>
        <v>TRUE</v>
      </c>
    </row>
    <row r="185" spans="1:13">
      <c r="A185" t="s">
        <v>262</v>
      </c>
      <c r="B185" t="s">
        <v>263</v>
      </c>
      <c r="C185" t="s">
        <v>198</v>
      </c>
      <c r="D185" t="s">
        <v>197</v>
      </c>
      <c r="E185" t="s">
        <v>199</v>
      </c>
      <c r="F185">
        <v>2.1617600000000001</v>
      </c>
      <c r="G185">
        <v>5.0594400000000004</v>
      </c>
      <c r="H185">
        <v>-0.85033599999999998</v>
      </c>
      <c r="I185">
        <v>0.78297499999999998</v>
      </c>
      <c r="J185">
        <v>0.43364200000000003</v>
      </c>
      <c r="K185">
        <v>0.77903299999999998</v>
      </c>
      <c r="L185" t="s">
        <v>200</v>
      </c>
      <c r="M185" t="str">
        <f>IF(F185&gt;G185,"TRUE","FALSE")</f>
        <v>FALSE</v>
      </c>
    </row>
    <row r="186" spans="1:13">
      <c r="A186" t="s">
        <v>262</v>
      </c>
      <c r="B186" t="s">
        <v>263</v>
      </c>
      <c r="C186" t="s">
        <v>198</v>
      </c>
      <c r="D186" t="s">
        <v>83</v>
      </c>
      <c r="E186" t="s">
        <v>199</v>
      </c>
      <c r="F186">
        <v>2.1617600000000001</v>
      </c>
      <c r="G186">
        <v>5.43513</v>
      </c>
      <c r="H186">
        <v>-0.92196299999999998</v>
      </c>
      <c r="I186">
        <v>0.85889599999999999</v>
      </c>
      <c r="J186">
        <v>0.39039800000000002</v>
      </c>
      <c r="K186">
        <v>0.73595600000000005</v>
      </c>
      <c r="L186" t="s">
        <v>200</v>
      </c>
      <c r="M186" t="str">
        <f>IF(F186&gt;G186,"TRUE","FALSE")</f>
        <v>FALSE</v>
      </c>
    </row>
    <row r="187" spans="1:13">
      <c r="A187" t="s">
        <v>262</v>
      </c>
      <c r="B187" t="s">
        <v>263</v>
      </c>
      <c r="C187" t="s">
        <v>198</v>
      </c>
      <c r="D187" t="s">
        <v>84</v>
      </c>
      <c r="E187" t="s">
        <v>199</v>
      </c>
      <c r="F187">
        <v>2.1617600000000001</v>
      </c>
      <c r="G187">
        <v>1.76664</v>
      </c>
      <c r="H187">
        <v>-0.20184299999999999</v>
      </c>
      <c r="I187">
        <v>0.20016400000000001</v>
      </c>
      <c r="J187">
        <v>0.84135300000000002</v>
      </c>
      <c r="K187">
        <v>1.03823</v>
      </c>
      <c r="L187" t="s">
        <v>200</v>
      </c>
      <c r="M187" t="str">
        <f>IF(F187&gt;G187,"TRUE","FALSE")</f>
        <v>TRUE</v>
      </c>
    </row>
    <row r="188" spans="1:13">
      <c r="A188" t="s">
        <v>142</v>
      </c>
      <c r="B188" t="s">
        <v>143</v>
      </c>
      <c r="C188" t="s">
        <v>198</v>
      </c>
      <c r="D188" t="s">
        <v>197</v>
      </c>
      <c r="E188" t="s">
        <v>199</v>
      </c>
      <c r="F188">
        <v>3.8514400000000002</v>
      </c>
      <c r="G188">
        <v>25.234100000000002</v>
      </c>
      <c r="H188">
        <v>-1.87975</v>
      </c>
      <c r="I188">
        <v>1.6279300000000001</v>
      </c>
      <c r="J188">
        <v>0.10353900000000001</v>
      </c>
      <c r="K188">
        <v>0.46594999999999998</v>
      </c>
      <c r="L188" t="s">
        <v>200</v>
      </c>
      <c r="M188" t="str">
        <f>IF(F188&gt;G188,"TRUE","FALSE")</f>
        <v>FALSE</v>
      </c>
    </row>
    <row r="189" spans="1:13">
      <c r="A189" t="s">
        <v>142</v>
      </c>
      <c r="B189" t="s">
        <v>143</v>
      </c>
      <c r="C189" t="s">
        <v>198</v>
      </c>
      <c r="D189" t="s">
        <v>83</v>
      </c>
      <c r="E189" t="s">
        <v>199</v>
      </c>
      <c r="F189">
        <v>3.8514400000000002</v>
      </c>
      <c r="G189">
        <v>4.23306</v>
      </c>
      <c r="H189">
        <v>-9.4478300000000001E-2</v>
      </c>
      <c r="I189">
        <v>7.7388399999999996E-2</v>
      </c>
      <c r="J189">
        <v>0.93831500000000001</v>
      </c>
      <c r="K189">
        <v>1.0734699999999999</v>
      </c>
      <c r="L189" t="s">
        <v>200</v>
      </c>
      <c r="M189" t="str">
        <f>IF(F189&gt;G189,"TRUE","FALSE")</f>
        <v>FALSE</v>
      </c>
    </row>
    <row r="190" spans="1:13">
      <c r="A190" t="s">
        <v>142</v>
      </c>
      <c r="B190" t="s">
        <v>143</v>
      </c>
      <c r="C190" t="s">
        <v>198</v>
      </c>
      <c r="D190" t="s">
        <v>84</v>
      </c>
      <c r="E190" t="s">
        <v>199</v>
      </c>
      <c r="F190">
        <v>3.8514400000000002</v>
      </c>
      <c r="G190">
        <v>34.853400000000001</v>
      </c>
      <c r="H190">
        <v>2.2027000000000001</v>
      </c>
      <c r="I190">
        <v>-1.8949800000000001</v>
      </c>
      <c r="J190">
        <v>5.8095300000000002E-2</v>
      </c>
      <c r="K190">
        <v>0.357016</v>
      </c>
      <c r="L190" t="s">
        <v>200</v>
      </c>
      <c r="M190" t="str">
        <f>IF(F190&gt;G190,"TRUE","FALSE")</f>
        <v>FALSE</v>
      </c>
    </row>
    <row r="191" spans="1:13">
      <c r="A191" t="s">
        <v>220</v>
      </c>
      <c r="B191" t="s">
        <v>221</v>
      </c>
      <c r="C191" t="s">
        <v>198</v>
      </c>
      <c r="D191" t="s">
        <v>197</v>
      </c>
      <c r="E191" t="s">
        <v>199</v>
      </c>
      <c r="F191">
        <v>7.69785E-3</v>
      </c>
      <c r="G191">
        <v>0.63158199999999998</v>
      </c>
      <c r="H191">
        <v>-4.4072899999999997</v>
      </c>
      <c r="I191">
        <v>3.1105800000000001</v>
      </c>
      <c r="J191">
        <v>1.8672000000000001E-3</v>
      </c>
      <c r="K191">
        <v>2.8814800000000002E-2</v>
      </c>
      <c r="L191" t="s">
        <v>208</v>
      </c>
      <c r="M191" t="str">
        <f>IF(F191&gt;G191,"TRUE","FALSE")</f>
        <v>FALSE</v>
      </c>
    </row>
    <row r="192" spans="1:13">
      <c r="A192" t="s">
        <v>220</v>
      </c>
      <c r="B192" t="s">
        <v>221</v>
      </c>
      <c r="C192" t="s">
        <v>198</v>
      </c>
      <c r="D192" t="s">
        <v>83</v>
      </c>
      <c r="E192" t="s">
        <v>246</v>
      </c>
      <c r="F192">
        <v>7.69785E-3</v>
      </c>
      <c r="G192">
        <v>2.5664699999999999E-2</v>
      </c>
      <c r="H192">
        <v>-1.20418</v>
      </c>
      <c r="I192">
        <v>0.75548300000000002</v>
      </c>
      <c r="J192">
        <v>0.449959</v>
      </c>
      <c r="K192">
        <v>1</v>
      </c>
      <c r="L192" t="s">
        <v>200</v>
      </c>
      <c r="M192" t="str">
        <f>IF(F192&gt;G192,"TRUE","FALSE")</f>
        <v>FALSE</v>
      </c>
    </row>
    <row r="193" spans="1:13">
      <c r="A193" t="s">
        <v>220</v>
      </c>
      <c r="B193" t="s">
        <v>221</v>
      </c>
      <c r="C193" t="s">
        <v>198</v>
      </c>
      <c r="D193" t="s">
        <v>84</v>
      </c>
      <c r="E193" t="s">
        <v>246</v>
      </c>
      <c r="F193">
        <v>7.69785E-3</v>
      </c>
      <c r="G193">
        <v>0</v>
      </c>
      <c r="H193" t="s">
        <v>249</v>
      </c>
      <c r="I193" t="s">
        <v>249</v>
      </c>
      <c r="J193">
        <v>0.15865499999999999</v>
      </c>
      <c r="K193">
        <v>1</v>
      </c>
      <c r="L193" t="s">
        <v>200</v>
      </c>
      <c r="M193" t="str">
        <f>IF(F193&gt;G193,"TRUE","FALSE")</f>
        <v>TRUE</v>
      </c>
    </row>
    <row r="194" spans="1:13">
      <c r="A194" t="s">
        <v>120</v>
      </c>
      <c r="B194" t="s">
        <v>121</v>
      </c>
      <c r="C194" t="s">
        <v>198</v>
      </c>
      <c r="D194" t="s">
        <v>197</v>
      </c>
      <c r="E194" t="s">
        <v>205</v>
      </c>
      <c r="F194">
        <v>0</v>
      </c>
      <c r="G194">
        <v>0</v>
      </c>
      <c r="H194">
        <v>0</v>
      </c>
      <c r="I194">
        <v>0</v>
      </c>
      <c r="J194">
        <v>1</v>
      </c>
      <c r="K194">
        <v>1</v>
      </c>
      <c r="L194" t="s">
        <v>200</v>
      </c>
      <c r="M194" t="str">
        <f>IF(F194&gt;G194,"TRUE","FALSE")</f>
        <v>FALSE</v>
      </c>
    </row>
    <row r="195" spans="1:13">
      <c r="A195" t="s">
        <v>120</v>
      </c>
      <c r="B195" t="s">
        <v>121</v>
      </c>
      <c r="C195" t="s">
        <v>198</v>
      </c>
      <c r="D195" t="s">
        <v>83</v>
      </c>
      <c r="E195" t="s">
        <v>205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1</v>
      </c>
      <c r="L195" t="s">
        <v>200</v>
      </c>
      <c r="M195" t="str">
        <f>IF(F195&gt;G195,"TRUE","FALSE")</f>
        <v>FALSE</v>
      </c>
    </row>
    <row r="196" spans="1:13">
      <c r="A196" t="s">
        <v>120</v>
      </c>
      <c r="B196" t="s">
        <v>121</v>
      </c>
      <c r="C196" t="s">
        <v>198</v>
      </c>
      <c r="D196" t="s">
        <v>84</v>
      </c>
      <c r="E196" t="s">
        <v>205</v>
      </c>
      <c r="F196">
        <v>0</v>
      </c>
      <c r="G196">
        <v>0</v>
      </c>
      <c r="H196">
        <v>0</v>
      </c>
      <c r="I196">
        <v>0</v>
      </c>
      <c r="J196">
        <v>1</v>
      </c>
      <c r="K196">
        <v>1</v>
      </c>
      <c r="L196" t="s">
        <v>200</v>
      </c>
      <c r="M196" t="str">
        <f>IF(F196&gt;G196,"TRUE","FALSE")</f>
        <v>FALSE</v>
      </c>
    </row>
    <row r="197" spans="1:13">
      <c r="A197" t="s">
        <v>284</v>
      </c>
      <c r="B197" t="s">
        <v>285</v>
      </c>
      <c r="C197" t="s">
        <v>198</v>
      </c>
      <c r="D197" t="s">
        <v>197</v>
      </c>
      <c r="E197" t="s">
        <v>246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1</v>
      </c>
      <c r="L197" t="s">
        <v>200</v>
      </c>
      <c r="M197" t="str">
        <f>IF(F197&gt;G197,"TRUE","FALSE")</f>
        <v>FALSE</v>
      </c>
    </row>
    <row r="198" spans="1:13">
      <c r="A198" t="s">
        <v>284</v>
      </c>
      <c r="B198" t="s">
        <v>285</v>
      </c>
      <c r="C198" t="s">
        <v>198</v>
      </c>
      <c r="D198" t="s">
        <v>83</v>
      </c>
      <c r="E198" t="s">
        <v>246</v>
      </c>
      <c r="F198">
        <v>0</v>
      </c>
      <c r="G198">
        <v>9.7370900000000003E-3</v>
      </c>
      <c r="H198" t="s">
        <v>249</v>
      </c>
      <c r="I198" t="s">
        <v>249</v>
      </c>
      <c r="J198">
        <v>0.21021500000000001</v>
      </c>
      <c r="K198">
        <v>1</v>
      </c>
      <c r="L198" t="s">
        <v>200</v>
      </c>
      <c r="M198" t="str">
        <f>IF(F198&gt;G198,"TRUE","FALSE")</f>
        <v>FALSE</v>
      </c>
    </row>
    <row r="199" spans="1:13">
      <c r="A199" t="s">
        <v>284</v>
      </c>
      <c r="B199" t="s">
        <v>285</v>
      </c>
      <c r="C199" t="s">
        <v>198</v>
      </c>
      <c r="D199" t="s">
        <v>84</v>
      </c>
      <c r="E199" t="s">
        <v>199</v>
      </c>
      <c r="F199">
        <v>0</v>
      </c>
      <c r="G199">
        <v>10.5322</v>
      </c>
      <c r="H199" s="1" t="s">
        <v>219</v>
      </c>
      <c r="I199" s="1" t="s">
        <v>219</v>
      </c>
      <c r="J199">
        <v>9.5335100000000006E-2</v>
      </c>
      <c r="K199">
        <v>0.45469100000000001</v>
      </c>
      <c r="L199" t="s">
        <v>200</v>
      </c>
      <c r="M199" t="str">
        <f>IF(F199&gt;G199,"TRUE","FALSE")</f>
        <v>FALSE</v>
      </c>
    </row>
    <row r="200" spans="1:13">
      <c r="A200" t="s">
        <v>254</v>
      </c>
      <c r="B200" t="s">
        <v>255</v>
      </c>
      <c r="C200" t="s">
        <v>198</v>
      </c>
      <c r="D200" t="s">
        <v>197</v>
      </c>
      <c r="E200" t="s">
        <v>199</v>
      </c>
      <c r="F200">
        <v>1.25143</v>
      </c>
      <c r="G200">
        <v>0.66198999999999997</v>
      </c>
      <c r="H200">
        <v>0.63678999999999997</v>
      </c>
      <c r="I200">
        <v>-0.64081399999999999</v>
      </c>
      <c r="J200">
        <v>0.521644</v>
      </c>
      <c r="K200">
        <v>0.85457000000000005</v>
      </c>
      <c r="L200" t="s">
        <v>200</v>
      </c>
      <c r="M200" t="str">
        <f>IF(F200&gt;G200,"TRUE","FALSE")</f>
        <v>TRUE</v>
      </c>
    </row>
    <row r="201" spans="1:13">
      <c r="A201" t="s">
        <v>254</v>
      </c>
      <c r="B201" t="s">
        <v>255</v>
      </c>
      <c r="C201" t="s">
        <v>198</v>
      </c>
      <c r="D201" t="s">
        <v>83</v>
      </c>
      <c r="E201" t="s">
        <v>199</v>
      </c>
      <c r="F201">
        <v>1.25143</v>
      </c>
      <c r="G201">
        <v>0.141851</v>
      </c>
      <c r="H201">
        <v>2.17726</v>
      </c>
      <c r="I201">
        <v>-2.26057</v>
      </c>
      <c r="J201">
        <v>2.3785899999999999E-2</v>
      </c>
      <c r="K201">
        <v>0.203793</v>
      </c>
      <c r="L201" t="s">
        <v>200</v>
      </c>
      <c r="M201" t="str">
        <f>IF(F201&gt;G201,"TRUE","FALSE")</f>
        <v>TRUE</v>
      </c>
    </row>
    <row r="202" spans="1:13">
      <c r="A202" t="s">
        <v>254</v>
      </c>
      <c r="B202" t="s">
        <v>255</v>
      </c>
      <c r="C202" t="s">
        <v>198</v>
      </c>
      <c r="D202" t="s">
        <v>84</v>
      </c>
      <c r="E202" t="s">
        <v>199</v>
      </c>
      <c r="F202">
        <v>1.25143</v>
      </c>
      <c r="G202">
        <v>0</v>
      </c>
      <c r="H202" t="s">
        <v>249</v>
      </c>
      <c r="I202" t="s">
        <v>249</v>
      </c>
      <c r="J202">
        <v>0.108402</v>
      </c>
      <c r="K202">
        <v>0.47351700000000002</v>
      </c>
      <c r="L202" t="s">
        <v>200</v>
      </c>
      <c r="M202" t="str">
        <f>IF(F202&gt;G202,"TRUE","FALSE")</f>
        <v>TRUE</v>
      </c>
    </row>
    <row r="203" spans="1:13">
      <c r="A203" t="s">
        <v>108</v>
      </c>
      <c r="B203" t="s">
        <v>109</v>
      </c>
      <c r="C203" t="s">
        <v>198</v>
      </c>
      <c r="D203" t="s">
        <v>197</v>
      </c>
      <c r="E203" t="s">
        <v>199</v>
      </c>
      <c r="F203">
        <v>148.47499999999999</v>
      </c>
      <c r="G203">
        <v>0</v>
      </c>
      <c r="H203" s="1" t="s">
        <v>219</v>
      </c>
      <c r="I203" s="1" t="s">
        <v>219</v>
      </c>
      <c r="J203">
        <v>3.32398E-2</v>
      </c>
      <c r="K203">
        <v>0.25551299999999999</v>
      </c>
      <c r="L203" t="s">
        <v>200</v>
      </c>
      <c r="M203" t="str">
        <f>IF(F203&gt;G203,"TRUE","FALSE")</f>
        <v>TRUE</v>
      </c>
    </row>
    <row r="204" spans="1:13">
      <c r="A204" t="s">
        <v>108</v>
      </c>
      <c r="B204" t="s">
        <v>109</v>
      </c>
      <c r="C204" t="s">
        <v>198</v>
      </c>
      <c r="D204" t="s">
        <v>83</v>
      </c>
      <c r="E204" t="s">
        <v>199</v>
      </c>
      <c r="F204">
        <v>148.47499999999999</v>
      </c>
      <c r="G204">
        <v>0.16412399999999999</v>
      </c>
      <c r="H204">
        <v>6.80755</v>
      </c>
      <c r="I204">
        <v>-8.5497599999999991</v>
      </c>
      <c r="J204">
        <v>0</v>
      </c>
      <c r="K204">
        <v>0</v>
      </c>
      <c r="L204" t="s">
        <v>208</v>
      </c>
      <c r="M204" t="str">
        <f>IF(F204&gt;G204,"TRUE","FALSE")</f>
        <v>TRUE</v>
      </c>
    </row>
    <row r="205" spans="1:13">
      <c r="A205" t="s">
        <v>108</v>
      </c>
      <c r="B205" t="s">
        <v>109</v>
      </c>
      <c r="C205" t="s">
        <v>198</v>
      </c>
      <c r="D205" t="s">
        <v>84</v>
      </c>
      <c r="E205" t="s">
        <v>199</v>
      </c>
      <c r="F205">
        <v>148.47499999999999</v>
      </c>
      <c r="G205">
        <v>0</v>
      </c>
      <c r="H205" t="s">
        <v>249</v>
      </c>
      <c r="I205" t="s">
        <v>249</v>
      </c>
      <c r="J205">
        <v>3.32398E-2</v>
      </c>
      <c r="K205">
        <v>0.255498</v>
      </c>
      <c r="L205" t="s">
        <v>200</v>
      </c>
      <c r="M205" t="str">
        <f>IF(F205&gt;G205,"TRUE","FALSE")</f>
        <v>TRUE</v>
      </c>
    </row>
    <row r="206" spans="1:13">
      <c r="A206" t="s">
        <v>118</v>
      </c>
      <c r="B206" t="s">
        <v>119</v>
      </c>
      <c r="C206" t="s">
        <v>198</v>
      </c>
      <c r="D206" t="s">
        <v>197</v>
      </c>
      <c r="E206" t="s">
        <v>199</v>
      </c>
      <c r="F206">
        <v>1.2049799999999999</v>
      </c>
      <c r="G206">
        <v>4.5612300000000001</v>
      </c>
      <c r="H206">
        <v>-1.3311299999999999</v>
      </c>
      <c r="I206">
        <v>1.0716399999999999</v>
      </c>
      <c r="J206">
        <v>0.28388000000000002</v>
      </c>
      <c r="K206">
        <v>0.61163500000000004</v>
      </c>
      <c r="L206" t="s">
        <v>200</v>
      </c>
      <c r="M206" t="str">
        <f>IF(F206&gt;G206,"TRUE","FALSE")</f>
        <v>FALSE</v>
      </c>
    </row>
    <row r="207" spans="1:13">
      <c r="A207" t="s">
        <v>118</v>
      </c>
      <c r="B207" t="s">
        <v>119</v>
      </c>
      <c r="C207" t="s">
        <v>198</v>
      </c>
      <c r="D207" t="s">
        <v>83</v>
      </c>
      <c r="E207" t="s">
        <v>199</v>
      </c>
      <c r="F207">
        <v>1.2049799999999999</v>
      </c>
      <c r="G207">
        <v>0.1069</v>
      </c>
      <c r="H207">
        <v>2.42232</v>
      </c>
      <c r="I207">
        <v>-1.6329499999999999</v>
      </c>
      <c r="J207">
        <v>0.102479</v>
      </c>
      <c r="K207">
        <v>0.46462399999999998</v>
      </c>
      <c r="L207" t="s">
        <v>200</v>
      </c>
      <c r="M207" t="str">
        <f>IF(F207&gt;G207,"TRUE","FALSE")</f>
        <v>TRUE</v>
      </c>
    </row>
    <row r="208" spans="1:13">
      <c r="A208" t="s">
        <v>118</v>
      </c>
      <c r="B208" t="s">
        <v>119</v>
      </c>
      <c r="C208" t="s">
        <v>198</v>
      </c>
      <c r="D208" t="s">
        <v>84</v>
      </c>
      <c r="E208" t="s">
        <v>199</v>
      </c>
      <c r="F208">
        <v>1.2049799999999999</v>
      </c>
      <c r="G208">
        <v>0.60692599999999997</v>
      </c>
      <c r="H208">
        <v>-0.68580700000000006</v>
      </c>
      <c r="I208">
        <v>0.47953000000000001</v>
      </c>
      <c r="J208">
        <v>0.63156199999999996</v>
      </c>
      <c r="K208">
        <v>0.93188099999999996</v>
      </c>
      <c r="L208" t="s">
        <v>200</v>
      </c>
      <c r="M208" t="str">
        <f>IF(F208&gt;G208,"TRUE","FALSE")</f>
        <v>TRUE</v>
      </c>
    </row>
    <row r="209" spans="1:13">
      <c r="A209" t="s">
        <v>184</v>
      </c>
      <c r="B209" t="s">
        <v>185</v>
      </c>
      <c r="C209" t="s">
        <v>198</v>
      </c>
      <c r="D209" t="s">
        <v>197</v>
      </c>
      <c r="E209" t="s">
        <v>246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1</v>
      </c>
      <c r="L209" t="s">
        <v>200</v>
      </c>
      <c r="M209" t="str">
        <f>IF(F209&gt;G209,"TRUE","FALSE")</f>
        <v>FALSE</v>
      </c>
    </row>
    <row r="210" spans="1:13">
      <c r="A210" t="s">
        <v>184</v>
      </c>
      <c r="B210" t="s">
        <v>185</v>
      </c>
      <c r="C210" t="s">
        <v>198</v>
      </c>
      <c r="D210" t="s">
        <v>83</v>
      </c>
      <c r="E210" t="s">
        <v>199</v>
      </c>
      <c r="F210">
        <v>0</v>
      </c>
      <c r="G210">
        <v>3.0355999999999998E-3</v>
      </c>
      <c r="H210" t="s">
        <v>249</v>
      </c>
      <c r="I210" t="s">
        <v>249</v>
      </c>
      <c r="J210">
        <v>0.21943299999999999</v>
      </c>
      <c r="K210">
        <v>0.52263400000000004</v>
      </c>
      <c r="L210" t="s">
        <v>200</v>
      </c>
      <c r="M210" t="str">
        <f>IF(F210&gt;G210,"TRUE","FALSE")</f>
        <v>FALSE</v>
      </c>
    </row>
    <row r="211" spans="1:13">
      <c r="A211" t="s">
        <v>184</v>
      </c>
      <c r="B211" t="s">
        <v>185</v>
      </c>
      <c r="C211" t="s">
        <v>198</v>
      </c>
      <c r="D211" t="s">
        <v>84</v>
      </c>
      <c r="E211" t="s">
        <v>246</v>
      </c>
      <c r="F211">
        <v>0</v>
      </c>
      <c r="G211">
        <v>1.19895E-2</v>
      </c>
      <c r="H211" s="1" t="s">
        <v>219</v>
      </c>
      <c r="I211" s="1" t="s">
        <v>219</v>
      </c>
      <c r="J211">
        <v>0.19491900000000001</v>
      </c>
      <c r="K211">
        <v>1</v>
      </c>
      <c r="L211" t="s">
        <v>200</v>
      </c>
      <c r="M211" t="str">
        <f>IF(F211&gt;G211,"TRUE","FALSE")</f>
        <v>FALSE</v>
      </c>
    </row>
    <row r="212" spans="1:13">
      <c r="A212" t="s">
        <v>217</v>
      </c>
      <c r="B212" t="s">
        <v>218</v>
      </c>
      <c r="C212" t="s">
        <v>198</v>
      </c>
      <c r="D212" t="s">
        <v>197</v>
      </c>
      <c r="E212" t="s">
        <v>199</v>
      </c>
      <c r="F212">
        <v>1.3946799999999999</v>
      </c>
      <c r="G212">
        <v>0</v>
      </c>
      <c r="H212" s="1" t="s">
        <v>219</v>
      </c>
      <c r="I212" s="1" t="s">
        <v>219</v>
      </c>
      <c r="J212">
        <v>0.123423</v>
      </c>
      <c r="K212">
        <v>0.49814399999999998</v>
      </c>
      <c r="L212" t="s">
        <v>200</v>
      </c>
      <c r="M212" t="str">
        <f>IF(F212&gt;G212,"TRUE","FALSE")</f>
        <v>TRUE</v>
      </c>
    </row>
    <row r="213" spans="1:13">
      <c r="A213" t="s">
        <v>217</v>
      </c>
      <c r="B213" t="s">
        <v>218</v>
      </c>
      <c r="C213" t="s">
        <v>198</v>
      </c>
      <c r="D213" t="s">
        <v>83</v>
      </c>
      <c r="E213" t="s">
        <v>199</v>
      </c>
      <c r="F213">
        <v>1.3946799999999999</v>
      </c>
      <c r="G213">
        <v>13.584300000000001</v>
      </c>
      <c r="H213">
        <v>-2.2762500000000001</v>
      </c>
      <c r="I213">
        <v>1.94709</v>
      </c>
      <c r="J213">
        <v>5.15235E-2</v>
      </c>
      <c r="K213">
        <v>0.33343</v>
      </c>
      <c r="L213" t="s">
        <v>200</v>
      </c>
      <c r="M213" t="str">
        <f>IF(F213&gt;G213,"TRUE","FALSE")</f>
        <v>FALSE</v>
      </c>
    </row>
    <row r="214" spans="1:13">
      <c r="A214" t="s">
        <v>217</v>
      </c>
      <c r="B214" t="s">
        <v>218</v>
      </c>
      <c r="C214" t="s">
        <v>198</v>
      </c>
      <c r="D214" t="s">
        <v>84</v>
      </c>
      <c r="E214" t="s">
        <v>199</v>
      </c>
      <c r="F214">
        <v>1.3946799999999999</v>
      </c>
      <c r="G214">
        <v>0</v>
      </c>
      <c r="H214" t="s">
        <v>249</v>
      </c>
      <c r="I214" t="s">
        <v>249</v>
      </c>
      <c r="J214">
        <v>0.123423</v>
      </c>
      <c r="K214">
        <v>0.49815900000000002</v>
      </c>
      <c r="L214" t="s">
        <v>200</v>
      </c>
      <c r="M214" t="str">
        <f>IF(F214&gt;G214,"TRUE","FALSE")</f>
        <v>TRUE</v>
      </c>
    </row>
    <row r="215" spans="1:13">
      <c r="A215" t="s">
        <v>182</v>
      </c>
      <c r="B215" t="s">
        <v>183</v>
      </c>
      <c r="C215" t="s">
        <v>198</v>
      </c>
      <c r="D215" t="s">
        <v>197</v>
      </c>
      <c r="E215" t="s">
        <v>199</v>
      </c>
      <c r="F215">
        <v>1.77136</v>
      </c>
      <c r="G215">
        <v>0.30573499999999998</v>
      </c>
      <c r="H215">
        <v>1.75678</v>
      </c>
      <c r="I215">
        <v>-1.4081300000000001</v>
      </c>
      <c r="J215">
        <v>0.15909400000000001</v>
      </c>
      <c r="K215">
        <v>0.53342999999999996</v>
      </c>
      <c r="L215" t="s">
        <v>200</v>
      </c>
      <c r="M215" t="str">
        <f>IF(F215&gt;G215,"TRUE","FALSE")</f>
        <v>TRUE</v>
      </c>
    </row>
    <row r="216" spans="1:13">
      <c r="A216" t="s">
        <v>182</v>
      </c>
      <c r="B216" t="s">
        <v>183</v>
      </c>
      <c r="C216" t="s">
        <v>198</v>
      </c>
      <c r="D216" t="s">
        <v>83</v>
      </c>
      <c r="E216" t="s">
        <v>199</v>
      </c>
      <c r="F216">
        <v>1.77136</v>
      </c>
      <c r="G216">
        <v>0.98432699999999995</v>
      </c>
      <c r="H216">
        <v>0.58754399999999996</v>
      </c>
      <c r="I216">
        <v>-0.49548399999999998</v>
      </c>
      <c r="J216">
        <v>0.620259</v>
      </c>
      <c r="K216">
        <v>0.924369</v>
      </c>
      <c r="L216" t="s">
        <v>200</v>
      </c>
      <c r="M216" t="str">
        <f>IF(F216&gt;G216,"TRUE","FALSE")</f>
        <v>TRUE</v>
      </c>
    </row>
    <row r="217" spans="1:13">
      <c r="A217" t="s">
        <v>182</v>
      </c>
      <c r="B217" t="s">
        <v>183</v>
      </c>
      <c r="C217" t="s">
        <v>198</v>
      </c>
      <c r="D217" t="s">
        <v>84</v>
      </c>
      <c r="E217" t="s">
        <v>199</v>
      </c>
      <c r="F217">
        <v>1.77136</v>
      </c>
      <c r="G217">
        <v>5.6267100000000001</v>
      </c>
      <c r="H217">
        <v>1.15578</v>
      </c>
      <c r="I217">
        <v>-1.0411999999999999</v>
      </c>
      <c r="J217">
        <v>0.29778500000000002</v>
      </c>
      <c r="K217">
        <v>0.62964600000000004</v>
      </c>
      <c r="L217" t="s">
        <v>200</v>
      </c>
      <c r="M217" t="str">
        <f>IF(F217&gt;G217,"TRUE","FALSE")</f>
        <v>FALSE</v>
      </c>
    </row>
    <row r="218" spans="1:13">
      <c r="A218" t="s">
        <v>280</v>
      </c>
      <c r="B218" t="s">
        <v>281</v>
      </c>
      <c r="C218" t="s">
        <v>198</v>
      </c>
      <c r="D218" t="s">
        <v>197</v>
      </c>
      <c r="E218" t="s">
        <v>199</v>
      </c>
      <c r="F218">
        <v>0.80052500000000004</v>
      </c>
      <c r="G218">
        <v>0.20660800000000001</v>
      </c>
      <c r="H218">
        <v>1.3544499999999999</v>
      </c>
      <c r="I218">
        <v>-0.86781900000000001</v>
      </c>
      <c r="J218">
        <v>0.385494</v>
      </c>
      <c r="K218">
        <v>0.73071399999999997</v>
      </c>
      <c r="L218" t="s">
        <v>200</v>
      </c>
      <c r="M218" t="str">
        <f>IF(F218&gt;G218,"TRUE","FALSE")</f>
        <v>TRUE</v>
      </c>
    </row>
    <row r="219" spans="1:13">
      <c r="A219" t="s">
        <v>280</v>
      </c>
      <c r="B219" t="s">
        <v>281</v>
      </c>
      <c r="C219" t="s">
        <v>198</v>
      </c>
      <c r="D219" t="s">
        <v>83</v>
      </c>
      <c r="E219" t="s">
        <v>199</v>
      </c>
      <c r="F219">
        <v>0.80052500000000004</v>
      </c>
      <c r="G219">
        <v>7.5250200000000003E-2</v>
      </c>
      <c r="H219">
        <v>2.3644500000000002</v>
      </c>
      <c r="I219">
        <v>-1.4508099999999999</v>
      </c>
      <c r="J219">
        <v>0.14683199999999999</v>
      </c>
      <c r="K219">
        <v>0.52856400000000003</v>
      </c>
      <c r="L219" t="s">
        <v>200</v>
      </c>
      <c r="M219" t="str">
        <f>IF(F219&gt;G219,"TRUE","FALSE")</f>
        <v>TRUE</v>
      </c>
    </row>
    <row r="220" spans="1:13">
      <c r="A220" t="s">
        <v>280</v>
      </c>
      <c r="B220" t="s">
        <v>281</v>
      </c>
      <c r="C220" t="s">
        <v>198</v>
      </c>
      <c r="D220" t="s">
        <v>84</v>
      </c>
      <c r="E220" t="s">
        <v>199</v>
      </c>
      <c r="F220">
        <v>0.80052500000000004</v>
      </c>
      <c r="G220">
        <v>0.22470399999999999</v>
      </c>
      <c r="H220">
        <v>-1.2704800000000001</v>
      </c>
      <c r="I220">
        <v>0.81733199999999995</v>
      </c>
      <c r="J220">
        <v>0.41373900000000002</v>
      </c>
      <c r="K220">
        <v>0.75942699999999996</v>
      </c>
      <c r="L220" t="s">
        <v>200</v>
      </c>
      <c r="M220" t="str">
        <f>IF(F220&gt;G220,"TRUE","FALSE")</f>
        <v>TRUE</v>
      </c>
    </row>
    <row r="221" spans="1:13">
      <c r="A221" t="s">
        <v>51</v>
      </c>
      <c r="B221" t="s">
        <v>52</v>
      </c>
      <c r="C221" t="s">
        <v>198</v>
      </c>
      <c r="D221" t="s">
        <v>197</v>
      </c>
      <c r="E221" t="s">
        <v>199</v>
      </c>
      <c r="F221">
        <v>3.5908299999999997E-2</v>
      </c>
      <c r="G221">
        <v>0.179395</v>
      </c>
      <c r="H221">
        <v>-1.6086199999999999</v>
      </c>
      <c r="I221">
        <v>1.6961900000000001</v>
      </c>
      <c r="J221">
        <v>8.9850799999999995E-2</v>
      </c>
      <c r="K221">
        <v>0.44366800000000001</v>
      </c>
      <c r="L221" t="s">
        <v>200</v>
      </c>
      <c r="M221" t="str">
        <f>IF(F221&gt;G221,"TRUE","FALSE")</f>
        <v>FALSE</v>
      </c>
    </row>
    <row r="222" spans="1:13">
      <c r="A222" t="s">
        <v>51</v>
      </c>
      <c r="B222" t="s">
        <v>52</v>
      </c>
      <c r="C222" t="s">
        <v>198</v>
      </c>
      <c r="D222" t="s">
        <v>83</v>
      </c>
      <c r="E222" t="s">
        <v>199</v>
      </c>
      <c r="F222">
        <v>3.5908299999999997E-2</v>
      </c>
      <c r="G222">
        <v>0.66982699999999995</v>
      </c>
      <c r="H222">
        <v>-2.92605</v>
      </c>
      <c r="I222">
        <v>3.0485699999999998</v>
      </c>
      <c r="J222">
        <v>2.2993000000000002E-3</v>
      </c>
      <c r="K222">
        <v>3.4177899999999997E-2</v>
      </c>
      <c r="L222" t="s">
        <v>208</v>
      </c>
      <c r="M222" t="str">
        <f>IF(F222&gt;G222,"TRUE","FALSE")</f>
        <v>FALSE</v>
      </c>
    </row>
    <row r="223" spans="1:13">
      <c r="A223" t="s">
        <v>51</v>
      </c>
      <c r="B223" t="s">
        <v>52</v>
      </c>
      <c r="C223" t="s">
        <v>198</v>
      </c>
      <c r="D223" t="s">
        <v>84</v>
      </c>
      <c r="E223" t="s">
        <v>199</v>
      </c>
      <c r="F223">
        <v>3.5908299999999997E-2</v>
      </c>
      <c r="G223">
        <v>0</v>
      </c>
      <c r="H223" t="s">
        <v>249</v>
      </c>
      <c r="I223" t="s">
        <v>249</v>
      </c>
      <c r="J223">
        <v>6.2743099999999996E-2</v>
      </c>
      <c r="K223">
        <v>0.37219999999999998</v>
      </c>
      <c r="L223" t="s">
        <v>200</v>
      </c>
      <c r="M223" t="str">
        <f>IF(F223&gt;G223,"TRUE","FALSE")</f>
        <v>TRUE</v>
      </c>
    </row>
    <row r="224" spans="1:13">
      <c r="A224" t="s">
        <v>35</v>
      </c>
      <c r="B224" t="s">
        <v>36</v>
      </c>
      <c r="C224" t="s">
        <v>198</v>
      </c>
      <c r="D224" t="s">
        <v>197</v>
      </c>
      <c r="E224" t="s">
        <v>246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1</v>
      </c>
      <c r="L224" t="s">
        <v>200</v>
      </c>
      <c r="M224" t="str">
        <f>IF(F224&gt;G224,"TRUE","FALSE")</f>
        <v>FALSE</v>
      </c>
    </row>
    <row r="225" spans="1:13">
      <c r="A225" t="s">
        <v>35</v>
      </c>
      <c r="B225" t="s">
        <v>36</v>
      </c>
      <c r="C225" t="s">
        <v>198</v>
      </c>
      <c r="D225" t="s">
        <v>83</v>
      </c>
      <c r="E225" t="s">
        <v>246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1</v>
      </c>
      <c r="L225" t="s">
        <v>200</v>
      </c>
      <c r="M225" t="str">
        <f>IF(F225&gt;G225,"TRUE","FALSE")</f>
        <v>FALSE</v>
      </c>
    </row>
    <row r="226" spans="1:13">
      <c r="A226" t="s">
        <v>35</v>
      </c>
      <c r="B226" t="s">
        <v>36</v>
      </c>
      <c r="C226" t="s">
        <v>198</v>
      </c>
      <c r="D226" t="s">
        <v>84</v>
      </c>
      <c r="E226" t="s">
        <v>246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1</v>
      </c>
      <c r="L226" t="s">
        <v>200</v>
      </c>
      <c r="M226" t="str">
        <f>IF(F226&gt;G226,"TRUE","FALSE")</f>
        <v>FALSE</v>
      </c>
    </row>
    <row r="227" spans="1:13">
      <c r="A227" t="s">
        <v>176</v>
      </c>
      <c r="B227" t="s">
        <v>177</v>
      </c>
      <c r="C227" t="s">
        <v>198</v>
      </c>
      <c r="D227" t="s">
        <v>197</v>
      </c>
      <c r="E227" t="s">
        <v>199</v>
      </c>
      <c r="F227">
        <v>10.4041</v>
      </c>
      <c r="G227">
        <v>25.269100000000002</v>
      </c>
      <c r="H227">
        <v>-0.887382</v>
      </c>
      <c r="I227">
        <v>0.81991599999999998</v>
      </c>
      <c r="J227">
        <v>0.41226400000000002</v>
      </c>
      <c r="K227">
        <v>0.75797199999999998</v>
      </c>
      <c r="L227" t="s">
        <v>200</v>
      </c>
      <c r="M227" t="str">
        <f>IF(F227&gt;G227,"TRUE","FALSE")</f>
        <v>FALSE</v>
      </c>
    </row>
    <row r="228" spans="1:13">
      <c r="A228" t="s">
        <v>176</v>
      </c>
      <c r="B228" t="s">
        <v>177</v>
      </c>
      <c r="C228" t="s">
        <v>198</v>
      </c>
      <c r="D228" t="s">
        <v>83</v>
      </c>
      <c r="E228" t="s">
        <v>199</v>
      </c>
      <c r="F228">
        <v>10.4041</v>
      </c>
      <c r="G228">
        <v>10.8893</v>
      </c>
      <c r="H228">
        <v>-4.5579799999999997E-2</v>
      </c>
      <c r="I228">
        <v>4.43092E-2</v>
      </c>
      <c r="J228">
        <v>0.96465800000000002</v>
      </c>
      <c r="K228">
        <v>1.08161</v>
      </c>
      <c r="L228" t="s">
        <v>200</v>
      </c>
      <c r="M228" t="str">
        <f>IF(F228&gt;G228,"TRUE","FALSE")</f>
        <v>FALSE</v>
      </c>
    </row>
    <row r="229" spans="1:13">
      <c r="A229" t="s">
        <v>176</v>
      </c>
      <c r="B229" t="s">
        <v>177</v>
      </c>
      <c r="C229" t="s">
        <v>198</v>
      </c>
      <c r="D229" t="s">
        <v>84</v>
      </c>
      <c r="E229" t="s">
        <v>199</v>
      </c>
      <c r="F229">
        <v>10.4041</v>
      </c>
      <c r="G229">
        <v>5.9004200000000004</v>
      </c>
      <c r="H229">
        <v>-0.56717600000000001</v>
      </c>
      <c r="I229">
        <v>0.55929099999999998</v>
      </c>
      <c r="J229">
        <v>0.575963</v>
      </c>
      <c r="K229">
        <v>0.89433799999999997</v>
      </c>
      <c r="L229" t="s">
        <v>200</v>
      </c>
      <c r="M229" t="str">
        <f>IF(F229&gt;G229,"TRUE","FALSE")</f>
        <v>TRUE</v>
      </c>
    </row>
    <row r="230" spans="1:13">
      <c r="A230" t="s">
        <v>98</v>
      </c>
      <c r="B230" t="s">
        <v>99</v>
      </c>
      <c r="C230" t="s">
        <v>198</v>
      </c>
      <c r="D230" t="s">
        <v>197</v>
      </c>
      <c r="E230" t="s">
        <v>246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1</v>
      </c>
      <c r="L230" t="s">
        <v>200</v>
      </c>
      <c r="M230" t="str">
        <f>IF(F230&gt;G230,"TRUE","FALSE")</f>
        <v>FALSE</v>
      </c>
    </row>
    <row r="231" spans="1:13">
      <c r="A231" t="s">
        <v>98</v>
      </c>
      <c r="B231" t="s">
        <v>99</v>
      </c>
      <c r="C231" t="s">
        <v>198</v>
      </c>
      <c r="D231" t="s">
        <v>83</v>
      </c>
      <c r="E231" t="s">
        <v>246</v>
      </c>
      <c r="F231">
        <v>0</v>
      </c>
      <c r="G231">
        <v>4.9914600000000003E-2</v>
      </c>
      <c r="H231" t="s">
        <v>249</v>
      </c>
      <c r="I231" t="s">
        <v>249</v>
      </c>
      <c r="J231">
        <v>0.21021500000000001</v>
      </c>
      <c r="K231">
        <v>1</v>
      </c>
      <c r="L231" t="s">
        <v>200</v>
      </c>
      <c r="M231" t="str">
        <f>IF(F231&gt;G231,"TRUE","FALSE")</f>
        <v>FALSE</v>
      </c>
    </row>
    <row r="232" spans="1:13">
      <c r="A232" t="s">
        <v>98</v>
      </c>
      <c r="B232" t="s">
        <v>99</v>
      </c>
      <c r="C232" t="s">
        <v>198</v>
      </c>
      <c r="D232" t="s">
        <v>84</v>
      </c>
      <c r="E232" t="s">
        <v>246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1</v>
      </c>
      <c r="L232" t="s">
        <v>200</v>
      </c>
      <c r="M232" t="str">
        <f>IF(F232&gt;G232,"TRUE","FALSE")</f>
        <v>FALSE</v>
      </c>
    </row>
    <row r="233" spans="1:13">
      <c r="A233" t="s">
        <v>286</v>
      </c>
      <c r="B233" t="s">
        <v>91</v>
      </c>
      <c r="C233" t="s">
        <v>198</v>
      </c>
      <c r="D233" t="s">
        <v>197</v>
      </c>
      <c r="E233" t="s">
        <v>199</v>
      </c>
      <c r="F233">
        <v>15.0366</v>
      </c>
      <c r="G233">
        <v>9.1356900000000003</v>
      </c>
      <c r="H233">
        <v>0.49829699999999999</v>
      </c>
      <c r="I233">
        <v>-0.62305100000000002</v>
      </c>
      <c r="J233">
        <v>0.53325100000000003</v>
      </c>
      <c r="K233">
        <v>0.86351900000000004</v>
      </c>
      <c r="L233" t="s">
        <v>200</v>
      </c>
      <c r="M233" t="str">
        <f>IF(F233&gt;G233,"TRUE","FALSE")</f>
        <v>TRUE</v>
      </c>
    </row>
    <row r="234" spans="1:13">
      <c r="A234" t="s">
        <v>286</v>
      </c>
      <c r="B234" t="s">
        <v>91</v>
      </c>
      <c r="C234" t="s">
        <v>198</v>
      </c>
      <c r="D234" t="s">
        <v>83</v>
      </c>
      <c r="E234" t="s">
        <v>199</v>
      </c>
      <c r="F234">
        <v>15.0366</v>
      </c>
      <c r="G234">
        <v>3.9135499999999999</v>
      </c>
      <c r="H234">
        <v>1.3460399999999999</v>
      </c>
      <c r="I234">
        <v>-1.65004</v>
      </c>
      <c r="J234">
        <v>9.8935300000000004E-2</v>
      </c>
      <c r="K234">
        <v>0.458619</v>
      </c>
      <c r="L234" t="s">
        <v>200</v>
      </c>
      <c r="M234" t="str">
        <f>IF(F234&gt;G234,"TRUE","FALSE")</f>
        <v>TRUE</v>
      </c>
    </row>
    <row r="235" spans="1:13">
      <c r="A235" t="s">
        <v>286</v>
      </c>
      <c r="B235" t="s">
        <v>91</v>
      </c>
      <c r="C235" t="s">
        <v>198</v>
      </c>
      <c r="D235" t="s">
        <v>84</v>
      </c>
      <c r="E235" t="s">
        <v>199</v>
      </c>
      <c r="F235">
        <v>15.0366</v>
      </c>
      <c r="G235">
        <v>19.5138</v>
      </c>
      <c r="H235">
        <v>0.26063399999999998</v>
      </c>
      <c r="I235">
        <v>-0.32680799999999999</v>
      </c>
      <c r="J235">
        <v>0.74381299999999995</v>
      </c>
      <c r="K235">
        <v>0.99342600000000003</v>
      </c>
      <c r="L235" t="s">
        <v>200</v>
      </c>
      <c r="M235" t="str">
        <f>IF(F235&gt;G235,"TRUE","FALSE")</f>
        <v>FALSE</v>
      </c>
    </row>
    <row r="236" spans="1:13">
      <c r="A236" t="s">
        <v>274</v>
      </c>
      <c r="B236" t="s">
        <v>275</v>
      </c>
      <c r="C236" t="s">
        <v>198</v>
      </c>
      <c r="D236" t="s">
        <v>197</v>
      </c>
      <c r="E236" t="s">
        <v>246</v>
      </c>
      <c r="F236">
        <v>0</v>
      </c>
      <c r="G236">
        <v>5.1037799999999996E-3</v>
      </c>
      <c r="H236" t="s">
        <v>249</v>
      </c>
      <c r="I236" t="s">
        <v>249</v>
      </c>
      <c r="J236">
        <v>0.17161199999999999</v>
      </c>
      <c r="K236">
        <v>1</v>
      </c>
      <c r="L236" t="s">
        <v>200</v>
      </c>
      <c r="M236" t="str">
        <f>IF(F236&gt;G236,"TRUE","FALSE")</f>
        <v>FALSE</v>
      </c>
    </row>
    <row r="237" spans="1:13">
      <c r="A237" t="s">
        <v>274</v>
      </c>
      <c r="B237" t="s">
        <v>275</v>
      </c>
      <c r="C237" t="s">
        <v>198</v>
      </c>
      <c r="D237" t="s">
        <v>83</v>
      </c>
      <c r="E237" t="s">
        <v>246</v>
      </c>
      <c r="F237">
        <v>0</v>
      </c>
      <c r="G237">
        <v>4.0556400000000002E-4</v>
      </c>
      <c r="H237" t="s">
        <v>249</v>
      </c>
      <c r="I237" t="s">
        <v>249</v>
      </c>
      <c r="J237">
        <v>0.40129399999999998</v>
      </c>
      <c r="K237">
        <v>1</v>
      </c>
      <c r="L237" t="s">
        <v>200</v>
      </c>
      <c r="M237" t="str">
        <f>IF(F237&gt;G237,"TRUE","FALSE")</f>
        <v>FALSE</v>
      </c>
    </row>
    <row r="238" spans="1:13">
      <c r="A238" t="s">
        <v>274</v>
      </c>
      <c r="B238" t="s">
        <v>275</v>
      </c>
      <c r="C238" t="s">
        <v>198</v>
      </c>
      <c r="D238" t="s">
        <v>84</v>
      </c>
      <c r="E238" t="s">
        <v>246</v>
      </c>
      <c r="F238">
        <v>0</v>
      </c>
      <c r="G238">
        <v>8.2020900000000002E-4</v>
      </c>
      <c r="H238" s="1" t="s">
        <v>219</v>
      </c>
      <c r="I238" s="1" t="s">
        <v>219</v>
      </c>
      <c r="J238">
        <v>0.35272799999999999</v>
      </c>
      <c r="K238">
        <v>1</v>
      </c>
      <c r="L238" t="s">
        <v>200</v>
      </c>
      <c r="M238" t="str">
        <f>IF(F238&gt;G238,"TRUE","FALSE")</f>
        <v>FALSE</v>
      </c>
    </row>
    <row r="239" spans="1:13">
      <c r="A239" t="s">
        <v>47</v>
      </c>
      <c r="B239" t="s">
        <v>48</v>
      </c>
      <c r="C239" t="s">
        <v>198</v>
      </c>
      <c r="D239" t="s">
        <v>197</v>
      </c>
      <c r="E239" t="s">
        <v>199</v>
      </c>
      <c r="F239">
        <v>1.1143799999999999</v>
      </c>
      <c r="G239">
        <v>5.6209599999999998E-2</v>
      </c>
      <c r="H239">
        <v>2.9869699999999999</v>
      </c>
      <c r="I239">
        <v>-3.3342700000000001</v>
      </c>
      <c r="J239">
        <v>8.5524899999999998E-4</v>
      </c>
      <c r="K239">
        <v>1.51395E-2</v>
      </c>
      <c r="L239" t="s">
        <v>208</v>
      </c>
      <c r="M239" t="str">
        <f>IF(F239&gt;G239,"TRUE","FALSE")</f>
        <v>TRUE</v>
      </c>
    </row>
    <row r="240" spans="1:13">
      <c r="A240" t="s">
        <v>47</v>
      </c>
      <c r="B240" t="s">
        <v>48</v>
      </c>
      <c r="C240" t="s">
        <v>198</v>
      </c>
      <c r="D240" t="s">
        <v>83</v>
      </c>
      <c r="E240" t="s">
        <v>199</v>
      </c>
      <c r="F240">
        <v>1.1143799999999999</v>
      </c>
      <c r="G240">
        <v>2.0784400000000001E-2</v>
      </c>
      <c r="H240">
        <v>3.9818500000000001</v>
      </c>
      <c r="I240">
        <v>-4.4385300000000001</v>
      </c>
      <c r="J240" s="1">
        <v>9.0599999999999997E-6</v>
      </c>
      <c r="K240">
        <v>3.0785900000000001E-4</v>
      </c>
      <c r="L240" t="s">
        <v>208</v>
      </c>
      <c r="M240" t="str">
        <f>IF(F240&gt;G240,"TRUE","FALSE")</f>
        <v>TRUE</v>
      </c>
    </row>
    <row r="241" spans="1:13">
      <c r="A241" t="s">
        <v>47</v>
      </c>
      <c r="B241" t="s">
        <v>48</v>
      </c>
      <c r="C241" t="s">
        <v>198</v>
      </c>
      <c r="D241" t="s">
        <v>84</v>
      </c>
      <c r="E241" t="s">
        <v>199</v>
      </c>
      <c r="F241">
        <v>1.1143799999999999</v>
      </c>
      <c r="G241">
        <v>0</v>
      </c>
      <c r="H241" t="s">
        <v>249</v>
      </c>
      <c r="I241" t="s">
        <v>249</v>
      </c>
      <c r="J241">
        <v>5.4009700000000001E-2</v>
      </c>
      <c r="K241">
        <v>0.34271600000000002</v>
      </c>
      <c r="L241" t="s">
        <v>200</v>
      </c>
      <c r="M241" t="str">
        <f>IF(F241&gt;G241,"TRUE","FALSE")</f>
        <v>TRUE</v>
      </c>
    </row>
    <row r="242" spans="1:13">
      <c r="A242" t="s">
        <v>29</v>
      </c>
      <c r="B242" t="s">
        <v>30</v>
      </c>
      <c r="C242" t="s">
        <v>198</v>
      </c>
      <c r="D242" t="s">
        <v>197</v>
      </c>
      <c r="E242" t="s">
        <v>199</v>
      </c>
      <c r="F242">
        <v>19.460899999999999</v>
      </c>
      <c r="G242">
        <v>86.331299999999999</v>
      </c>
      <c r="H242">
        <v>-1.4897899999999999</v>
      </c>
      <c r="I242">
        <v>1.7239500000000001</v>
      </c>
      <c r="J242">
        <v>8.47165E-2</v>
      </c>
      <c r="K242">
        <v>0.43281799999999998</v>
      </c>
      <c r="L242" t="s">
        <v>200</v>
      </c>
      <c r="M242" t="str">
        <f>IF(F242&gt;G242,"TRUE","FALSE")</f>
        <v>FALSE</v>
      </c>
    </row>
    <row r="243" spans="1:13">
      <c r="A243" t="s">
        <v>29</v>
      </c>
      <c r="B243" t="s">
        <v>30</v>
      </c>
      <c r="C243" t="s">
        <v>198</v>
      </c>
      <c r="D243" t="s">
        <v>83</v>
      </c>
      <c r="E243" t="s">
        <v>199</v>
      </c>
      <c r="F243">
        <v>19.460899999999999</v>
      </c>
      <c r="G243">
        <v>10.9099</v>
      </c>
      <c r="H243">
        <v>0.578731</v>
      </c>
      <c r="I243">
        <v>-0.77885899999999997</v>
      </c>
      <c r="J243">
        <v>0.43606299999999998</v>
      </c>
      <c r="K243">
        <v>0.78130599999999994</v>
      </c>
      <c r="L243" t="s">
        <v>200</v>
      </c>
      <c r="M243" t="str">
        <f>IF(F243&gt;G243,"TRUE","FALSE")</f>
        <v>TRUE</v>
      </c>
    </row>
    <row r="244" spans="1:13">
      <c r="A244" t="s">
        <v>29</v>
      </c>
      <c r="B244" t="s">
        <v>30</v>
      </c>
      <c r="C244" t="s">
        <v>198</v>
      </c>
      <c r="D244" t="s">
        <v>84</v>
      </c>
      <c r="E244" t="s">
        <v>199</v>
      </c>
      <c r="F244">
        <v>19.460899999999999</v>
      </c>
      <c r="G244">
        <v>10.800599999999999</v>
      </c>
      <c r="H244">
        <v>-0.58879899999999996</v>
      </c>
      <c r="I244">
        <v>0.79726300000000005</v>
      </c>
      <c r="J244">
        <v>0.42529800000000001</v>
      </c>
      <c r="K244">
        <v>0.77096900000000002</v>
      </c>
      <c r="L244" t="s">
        <v>200</v>
      </c>
      <c r="M244" t="str">
        <f>IF(F244&gt;G244,"TRUE","FALSE")</f>
        <v>TRUE</v>
      </c>
    </row>
    <row r="245" spans="1:13">
      <c r="A245" t="s">
        <v>21</v>
      </c>
      <c r="B245" t="s">
        <v>22</v>
      </c>
      <c r="C245" t="s">
        <v>198</v>
      </c>
      <c r="D245" t="s">
        <v>197</v>
      </c>
      <c r="E245" t="s">
        <v>199</v>
      </c>
      <c r="F245">
        <v>5.6164600000000002E-2</v>
      </c>
      <c r="G245">
        <v>4.0667300000000003E-2</v>
      </c>
      <c r="H245">
        <v>0.32286300000000001</v>
      </c>
      <c r="I245">
        <v>-0.28603600000000001</v>
      </c>
      <c r="J245">
        <v>0.77485000000000004</v>
      </c>
      <c r="K245">
        <v>1.0084500000000001</v>
      </c>
      <c r="L245" t="s">
        <v>200</v>
      </c>
      <c r="M245" t="str">
        <f>IF(F245&gt;G245,"TRUE","FALSE")</f>
        <v>TRUE</v>
      </c>
    </row>
    <row r="246" spans="1:13">
      <c r="A246" t="s">
        <v>21</v>
      </c>
      <c r="B246" t="s">
        <v>22</v>
      </c>
      <c r="C246" t="s">
        <v>198</v>
      </c>
      <c r="D246" t="s">
        <v>83</v>
      </c>
      <c r="E246" t="s">
        <v>199</v>
      </c>
      <c r="F246">
        <v>5.6164600000000002E-2</v>
      </c>
      <c r="G246">
        <v>0.54645100000000002</v>
      </c>
      <c r="H246">
        <v>-2.2751600000000001</v>
      </c>
      <c r="I246">
        <v>2.1897000000000002</v>
      </c>
      <c r="J246">
        <v>2.8545999999999998E-2</v>
      </c>
      <c r="K246">
        <v>0.231151</v>
      </c>
      <c r="L246" t="s">
        <v>200</v>
      </c>
      <c r="M246" t="str">
        <f>IF(F246&gt;G246,"TRUE","FALSE")</f>
        <v>FALSE</v>
      </c>
    </row>
    <row r="247" spans="1:13">
      <c r="A247" t="s">
        <v>21</v>
      </c>
      <c r="B247" t="s">
        <v>22</v>
      </c>
      <c r="C247" t="s">
        <v>198</v>
      </c>
      <c r="D247" t="s">
        <v>84</v>
      </c>
      <c r="E247" t="s">
        <v>199</v>
      </c>
      <c r="F247">
        <v>5.6164600000000002E-2</v>
      </c>
      <c r="G247">
        <v>0</v>
      </c>
      <c r="H247" t="s">
        <v>249</v>
      </c>
      <c r="I247" t="s">
        <v>249</v>
      </c>
      <c r="J247">
        <v>0.102535</v>
      </c>
      <c r="K247">
        <v>0.46457100000000001</v>
      </c>
      <c r="L247" t="s">
        <v>200</v>
      </c>
      <c r="M247" t="str">
        <f>IF(F247&gt;G247,"TRUE","FALSE")</f>
        <v>TRUE</v>
      </c>
    </row>
    <row r="248" spans="1:13">
      <c r="A248" t="s">
        <v>67</v>
      </c>
      <c r="B248" t="s">
        <v>68</v>
      </c>
      <c r="C248" t="s">
        <v>198</v>
      </c>
      <c r="D248" t="s">
        <v>197</v>
      </c>
      <c r="E248" t="s">
        <v>199</v>
      </c>
      <c r="F248">
        <v>9.7923399999999994</v>
      </c>
      <c r="G248">
        <v>6.7360199999999999</v>
      </c>
      <c r="H248">
        <v>0.37413200000000002</v>
      </c>
      <c r="I248">
        <v>-0.54461499999999996</v>
      </c>
      <c r="J248">
        <v>0.58601800000000004</v>
      </c>
      <c r="K248">
        <v>0.90112300000000001</v>
      </c>
      <c r="L248" t="s">
        <v>200</v>
      </c>
      <c r="M248" t="str">
        <f>IF(F248&gt;G248,"TRUE","FALSE")</f>
        <v>TRUE</v>
      </c>
    </row>
    <row r="249" spans="1:13">
      <c r="A249" t="s">
        <v>67</v>
      </c>
      <c r="B249" t="s">
        <v>68</v>
      </c>
      <c r="C249" t="s">
        <v>198</v>
      </c>
      <c r="D249" t="s">
        <v>83</v>
      </c>
      <c r="E249" t="s">
        <v>199</v>
      </c>
      <c r="F249">
        <v>9.7923399999999994</v>
      </c>
      <c r="G249">
        <v>9.1286500000000004</v>
      </c>
      <c r="H249">
        <v>7.0182999999999995E-2</v>
      </c>
      <c r="I249">
        <v>-9.8816500000000002E-2</v>
      </c>
      <c r="J249">
        <v>0.92128399999999999</v>
      </c>
      <c r="K249">
        <v>1.0681700000000001</v>
      </c>
      <c r="L249" t="s">
        <v>200</v>
      </c>
      <c r="M249" t="str">
        <f>IF(F249&gt;G249,"TRUE","FALSE")</f>
        <v>TRUE</v>
      </c>
    </row>
    <row r="250" spans="1:13">
      <c r="A250" t="s">
        <v>67</v>
      </c>
      <c r="B250" t="s">
        <v>68</v>
      </c>
      <c r="C250" t="s">
        <v>198</v>
      </c>
      <c r="D250" t="s">
        <v>84</v>
      </c>
      <c r="E250" t="s">
        <v>199</v>
      </c>
      <c r="F250">
        <v>9.7923399999999994</v>
      </c>
      <c r="G250">
        <v>2.3203100000000001</v>
      </c>
      <c r="H250">
        <v>-1.4399</v>
      </c>
      <c r="I250">
        <v>1.9133800000000001</v>
      </c>
      <c r="J250">
        <v>5.56993E-2</v>
      </c>
      <c r="K250">
        <v>0.34885100000000002</v>
      </c>
      <c r="L250" t="s">
        <v>200</v>
      </c>
      <c r="M250" t="str">
        <f>IF(F250&gt;G250,"TRUE","FALSE")</f>
        <v>TRUE</v>
      </c>
    </row>
    <row r="251" spans="1:13">
      <c r="A251" t="s">
        <v>96</v>
      </c>
      <c r="B251" t="s">
        <v>97</v>
      </c>
      <c r="C251" t="s">
        <v>198</v>
      </c>
      <c r="D251" t="s">
        <v>197</v>
      </c>
      <c r="E251" t="s">
        <v>199</v>
      </c>
      <c r="F251">
        <v>1.43268</v>
      </c>
      <c r="G251">
        <v>4.2743099999999998</v>
      </c>
      <c r="H251">
        <v>-1.0930800000000001</v>
      </c>
      <c r="I251">
        <v>1.3627400000000001</v>
      </c>
      <c r="J251">
        <v>0.17296500000000001</v>
      </c>
      <c r="K251">
        <v>0.52783199999999997</v>
      </c>
      <c r="L251" t="s">
        <v>200</v>
      </c>
      <c r="M251" t="str">
        <f>IF(F251&gt;G251,"TRUE","FALSE")</f>
        <v>FALSE</v>
      </c>
    </row>
    <row r="252" spans="1:13">
      <c r="A252" t="s">
        <v>96</v>
      </c>
      <c r="B252" t="s">
        <v>97</v>
      </c>
      <c r="C252" t="s">
        <v>198</v>
      </c>
      <c r="D252" t="s">
        <v>83</v>
      </c>
      <c r="E252" t="s">
        <v>205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1</v>
      </c>
      <c r="L252" t="s">
        <v>200</v>
      </c>
      <c r="M252" t="str">
        <f>IF(F252&gt;G252,"TRUE","FALSE")</f>
        <v>FALSE</v>
      </c>
    </row>
    <row r="253" spans="1:13">
      <c r="A253" t="s">
        <v>96</v>
      </c>
      <c r="B253" t="s">
        <v>97</v>
      </c>
      <c r="C253" t="s">
        <v>198</v>
      </c>
      <c r="D253" t="s">
        <v>84</v>
      </c>
      <c r="E253" t="s">
        <v>205</v>
      </c>
      <c r="F253">
        <v>0</v>
      </c>
      <c r="G253">
        <v>0</v>
      </c>
      <c r="H253">
        <v>0</v>
      </c>
      <c r="I253">
        <v>0</v>
      </c>
      <c r="J253">
        <v>1</v>
      </c>
      <c r="K253">
        <v>1</v>
      </c>
      <c r="L253" t="s">
        <v>200</v>
      </c>
      <c r="M253" t="str">
        <f>IF(F253&gt;G253,"TRUE","FALSE")</f>
        <v>FALSE</v>
      </c>
    </row>
    <row r="254" spans="1:13">
      <c r="A254" t="s">
        <v>132</v>
      </c>
      <c r="B254" t="s">
        <v>133</v>
      </c>
      <c r="C254" t="s">
        <v>198</v>
      </c>
      <c r="D254" t="s">
        <v>197</v>
      </c>
      <c r="E254" t="s">
        <v>199</v>
      </c>
      <c r="F254">
        <v>38.8872</v>
      </c>
      <c r="G254">
        <v>20.025300000000001</v>
      </c>
      <c r="H254">
        <v>0.66367100000000001</v>
      </c>
      <c r="I254">
        <v>-0.641374</v>
      </c>
      <c r="J254">
        <v>0.52127999999999997</v>
      </c>
      <c r="K254">
        <v>0.85430099999999998</v>
      </c>
      <c r="L254" t="s">
        <v>200</v>
      </c>
      <c r="M254" t="str">
        <f>IF(F254&gt;G254,"TRUE","FALSE")</f>
        <v>TRUE</v>
      </c>
    </row>
    <row r="255" spans="1:13">
      <c r="A255" t="s">
        <v>132</v>
      </c>
      <c r="B255" t="s">
        <v>133</v>
      </c>
      <c r="C255" t="s">
        <v>198</v>
      </c>
      <c r="D255" t="s">
        <v>83</v>
      </c>
      <c r="E255" t="s">
        <v>199</v>
      </c>
      <c r="F255">
        <v>38.8872</v>
      </c>
      <c r="G255">
        <v>19.760899999999999</v>
      </c>
      <c r="H255">
        <v>0.67695799999999995</v>
      </c>
      <c r="I255">
        <v>-0.65721399999999996</v>
      </c>
      <c r="J255">
        <v>0.51104300000000003</v>
      </c>
      <c r="K255">
        <v>0.846082</v>
      </c>
      <c r="L255" t="s">
        <v>200</v>
      </c>
      <c r="M255" t="str">
        <f>IF(F255&gt;G255,"TRUE","FALSE")</f>
        <v>TRUE</v>
      </c>
    </row>
    <row r="256" spans="1:13">
      <c r="A256" t="s">
        <v>132</v>
      </c>
      <c r="B256" t="s">
        <v>133</v>
      </c>
      <c r="C256" t="s">
        <v>198</v>
      </c>
      <c r="D256" t="s">
        <v>84</v>
      </c>
      <c r="E256" t="s">
        <v>199</v>
      </c>
      <c r="F256">
        <v>38.8872</v>
      </c>
      <c r="G256">
        <v>29.046900000000001</v>
      </c>
      <c r="H256">
        <v>-0.29175299999999998</v>
      </c>
      <c r="I256">
        <v>0.30110900000000002</v>
      </c>
      <c r="J256">
        <v>0.76333200000000001</v>
      </c>
      <c r="K256">
        <v>1.0027600000000001</v>
      </c>
      <c r="L256" t="s">
        <v>200</v>
      </c>
      <c r="M256" t="str">
        <f>IF(F256&gt;G256,"TRUE","FALSE")</f>
        <v>TRUE</v>
      </c>
    </row>
    <row r="257" spans="1:13">
      <c r="A257" t="s">
        <v>104</v>
      </c>
      <c r="B257" t="s">
        <v>105</v>
      </c>
      <c r="C257" t="s">
        <v>198</v>
      </c>
      <c r="D257" t="s">
        <v>197</v>
      </c>
      <c r="E257" t="s">
        <v>199</v>
      </c>
      <c r="F257">
        <v>6.5614699999999999</v>
      </c>
      <c r="G257">
        <v>5.5644900000000002</v>
      </c>
      <c r="H257">
        <v>0.16480900000000001</v>
      </c>
      <c r="I257">
        <v>-0.16885500000000001</v>
      </c>
      <c r="J257">
        <v>0.86591099999999999</v>
      </c>
      <c r="K257">
        <v>1.0480400000000001</v>
      </c>
      <c r="L257" t="s">
        <v>200</v>
      </c>
      <c r="M257" t="str">
        <f>IF(F257&gt;G257,"TRUE","FALSE")</f>
        <v>TRUE</v>
      </c>
    </row>
    <row r="258" spans="1:13">
      <c r="A258" t="s">
        <v>104</v>
      </c>
      <c r="B258" t="s">
        <v>105</v>
      </c>
      <c r="C258" t="s">
        <v>198</v>
      </c>
      <c r="D258" t="s">
        <v>83</v>
      </c>
      <c r="E258" t="s">
        <v>199</v>
      </c>
      <c r="F258">
        <v>6.5614699999999999</v>
      </c>
      <c r="G258">
        <v>3.66994</v>
      </c>
      <c r="H258">
        <v>0.58103899999999997</v>
      </c>
      <c r="I258">
        <v>-0.538215</v>
      </c>
      <c r="J258">
        <v>0.59042899999999998</v>
      </c>
      <c r="K258">
        <v>0.90413900000000003</v>
      </c>
      <c r="L258" t="s">
        <v>200</v>
      </c>
      <c r="M258" t="str">
        <f>IF(F258&gt;G258,"TRUE","FALSE")</f>
        <v>TRUE</v>
      </c>
    </row>
    <row r="259" spans="1:13">
      <c r="A259" t="s">
        <v>104</v>
      </c>
      <c r="B259" t="s">
        <v>105</v>
      </c>
      <c r="C259" t="s">
        <v>198</v>
      </c>
      <c r="D259" t="s">
        <v>84</v>
      </c>
      <c r="E259" t="s">
        <v>199</v>
      </c>
      <c r="F259">
        <v>6.5614699999999999</v>
      </c>
      <c r="G259">
        <v>3.24722</v>
      </c>
      <c r="H259">
        <v>-0.70341500000000001</v>
      </c>
      <c r="I259">
        <v>0.71113999999999999</v>
      </c>
      <c r="J259">
        <v>0.476997</v>
      </c>
      <c r="K259">
        <v>0.81884199999999996</v>
      </c>
      <c r="L259" t="s">
        <v>200</v>
      </c>
      <c r="M259" t="str">
        <f>IF(F259&gt;G259,"TRUE","FALSE")</f>
        <v>TRUE</v>
      </c>
    </row>
    <row r="260" spans="1:13">
      <c r="A260" t="s">
        <v>232</v>
      </c>
      <c r="B260" t="s">
        <v>233</v>
      </c>
      <c r="C260" t="s">
        <v>198</v>
      </c>
      <c r="D260" t="s">
        <v>197</v>
      </c>
      <c r="E260" t="s">
        <v>199</v>
      </c>
      <c r="F260">
        <v>1.95611</v>
      </c>
      <c r="G260">
        <v>0.107293</v>
      </c>
      <c r="H260">
        <v>2.9031500000000001</v>
      </c>
      <c r="I260">
        <v>-2.5367799999999998</v>
      </c>
      <c r="J260">
        <v>1.1187600000000001E-2</v>
      </c>
      <c r="K260">
        <v>0.117823</v>
      </c>
      <c r="L260" t="s">
        <v>200</v>
      </c>
      <c r="M260" t="str">
        <f>IF(F260&gt;G260,"TRUE","FALSE")</f>
        <v>TRUE</v>
      </c>
    </row>
    <row r="261" spans="1:13">
      <c r="A261" t="s">
        <v>232</v>
      </c>
      <c r="B261" t="s">
        <v>233</v>
      </c>
      <c r="C261" t="s">
        <v>198</v>
      </c>
      <c r="D261" t="s">
        <v>83</v>
      </c>
      <c r="E261" t="s">
        <v>199</v>
      </c>
      <c r="F261">
        <v>1.95611</v>
      </c>
      <c r="G261">
        <v>1.5114300000000001</v>
      </c>
      <c r="H261">
        <v>0.25789699999999999</v>
      </c>
      <c r="I261">
        <v>-0.22302</v>
      </c>
      <c r="J261">
        <v>0.82352000000000003</v>
      </c>
      <c r="K261">
        <v>1.0306200000000001</v>
      </c>
      <c r="L261" t="s">
        <v>200</v>
      </c>
      <c r="M261" t="str">
        <f>IF(F261&gt;G261,"TRUE","FALSE")</f>
        <v>TRUE</v>
      </c>
    </row>
    <row r="262" spans="1:13">
      <c r="A262" t="s">
        <v>232</v>
      </c>
      <c r="B262" t="s">
        <v>233</v>
      </c>
      <c r="C262" t="s">
        <v>198</v>
      </c>
      <c r="D262" t="s">
        <v>84</v>
      </c>
      <c r="E262" t="s">
        <v>199</v>
      </c>
      <c r="F262">
        <v>1.95611</v>
      </c>
      <c r="G262">
        <v>2.5217800000000001</v>
      </c>
      <c r="H262">
        <v>0.25400699999999998</v>
      </c>
      <c r="I262">
        <v>-0.21623200000000001</v>
      </c>
      <c r="J262">
        <v>0.82880699999999996</v>
      </c>
      <c r="K262">
        <v>1.0327999999999999</v>
      </c>
      <c r="L262" t="s">
        <v>200</v>
      </c>
      <c r="M262" t="str">
        <f>IF(F262&gt;G262,"TRUE","FALSE")</f>
        <v>FALSE</v>
      </c>
    </row>
    <row r="263" spans="1:13">
      <c r="A263" t="s">
        <v>268</v>
      </c>
      <c r="B263" t="s">
        <v>269</v>
      </c>
      <c r="C263" t="s">
        <v>198</v>
      </c>
      <c r="D263" t="s">
        <v>197</v>
      </c>
      <c r="E263" t="s">
        <v>199</v>
      </c>
      <c r="F263">
        <v>1.8899300000000001</v>
      </c>
      <c r="G263">
        <v>0.42943999999999999</v>
      </c>
      <c r="H263">
        <v>1.4818100000000001</v>
      </c>
      <c r="I263">
        <v>-1.6136900000000001</v>
      </c>
      <c r="J263">
        <v>0.106595</v>
      </c>
      <c r="K263">
        <v>0.47043699999999999</v>
      </c>
      <c r="L263" t="s">
        <v>200</v>
      </c>
      <c r="M263" t="str">
        <f>IF(F263&gt;G263,"TRUE","FALSE")</f>
        <v>TRUE</v>
      </c>
    </row>
    <row r="264" spans="1:13">
      <c r="A264" t="s">
        <v>268</v>
      </c>
      <c r="B264" t="s">
        <v>269</v>
      </c>
      <c r="C264" t="s">
        <v>198</v>
      </c>
      <c r="D264" t="s">
        <v>83</v>
      </c>
      <c r="E264" t="s">
        <v>199</v>
      </c>
      <c r="F264">
        <v>1.8899300000000001</v>
      </c>
      <c r="G264">
        <v>5.5173899999999998</v>
      </c>
      <c r="H264">
        <v>-1.0713600000000001</v>
      </c>
      <c r="I264">
        <v>1.35381</v>
      </c>
      <c r="J264">
        <v>0.17579900000000001</v>
      </c>
      <c r="K264">
        <v>0.52604399999999996</v>
      </c>
      <c r="L264" t="s">
        <v>200</v>
      </c>
      <c r="M264" t="str">
        <f>IF(F264&gt;G264,"TRUE","FALSE")</f>
        <v>FALSE</v>
      </c>
    </row>
    <row r="265" spans="1:13">
      <c r="A265" t="s">
        <v>268</v>
      </c>
      <c r="B265" t="s">
        <v>269</v>
      </c>
      <c r="C265" t="s">
        <v>198</v>
      </c>
      <c r="D265" t="s">
        <v>84</v>
      </c>
      <c r="E265" t="s">
        <v>199</v>
      </c>
      <c r="F265">
        <v>1.8899300000000001</v>
      </c>
      <c r="G265">
        <v>1.6106400000000001</v>
      </c>
      <c r="H265">
        <v>-0.159911</v>
      </c>
      <c r="I265">
        <v>0.189217</v>
      </c>
      <c r="J265">
        <v>0.84992299999999998</v>
      </c>
      <c r="K265">
        <v>1.0415099999999999</v>
      </c>
      <c r="L265" t="s">
        <v>200</v>
      </c>
      <c r="M265" t="str">
        <f>IF(F265&gt;G265,"TRUE","FALSE")</f>
        <v>TRUE</v>
      </c>
    </row>
    <row r="266" spans="1:13">
      <c r="A266" t="s">
        <v>266</v>
      </c>
      <c r="B266" t="s">
        <v>267</v>
      </c>
      <c r="C266" t="s">
        <v>198</v>
      </c>
      <c r="D266" t="s">
        <v>197</v>
      </c>
      <c r="E266" t="s">
        <v>199</v>
      </c>
      <c r="F266">
        <v>8.44226E-2</v>
      </c>
      <c r="G266">
        <v>0</v>
      </c>
      <c r="H266" s="1" t="s">
        <v>219</v>
      </c>
      <c r="I266" s="1" t="s">
        <v>219</v>
      </c>
      <c r="J266">
        <v>0.18012700000000001</v>
      </c>
      <c r="K266">
        <v>0.52254800000000001</v>
      </c>
      <c r="L266" t="s">
        <v>200</v>
      </c>
      <c r="M266" t="str">
        <f>IF(F266&gt;G266,"TRUE","FALSE")</f>
        <v>TRUE</v>
      </c>
    </row>
    <row r="267" spans="1:13">
      <c r="A267" t="s">
        <v>266</v>
      </c>
      <c r="B267" t="s">
        <v>267</v>
      </c>
      <c r="C267" t="s">
        <v>198</v>
      </c>
      <c r="D267" t="s">
        <v>83</v>
      </c>
      <c r="E267" t="s">
        <v>199</v>
      </c>
      <c r="F267">
        <v>8.44226E-2</v>
      </c>
      <c r="G267">
        <v>1.75132E-2</v>
      </c>
      <c r="H267">
        <v>1.5728800000000001</v>
      </c>
      <c r="I267">
        <v>-0.95102799999999998</v>
      </c>
      <c r="J267">
        <v>0.34159</v>
      </c>
      <c r="K267">
        <v>0.68281499999999995</v>
      </c>
      <c r="L267" t="s">
        <v>200</v>
      </c>
      <c r="M267" t="str">
        <f>IF(F267&gt;G267,"TRUE","FALSE")</f>
        <v>TRUE</v>
      </c>
    </row>
    <row r="268" spans="1:13">
      <c r="A268" t="s">
        <v>266</v>
      </c>
      <c r="B268" t="s">
        <v>267</v>
      </c>
      <c r="C268" t="s">
        <v>198</v>
      </c>
      <c r="D268" t="s">
        <v>84</v>
      </c>
      <c r="E268" t="s">
        <v>199</v>
      </c>
      <c r="F268">
        <v>8.44226E-2</v>
      </c>
      <c r="G268">
        <v>0</v>
      </c>
      <c r="H268" t="s">
        <v>249</v>
      </c>
      <c r="I268" t="s">
        <v>249</v>
      </c>
      <c r="J268">
        <v>0.18012700000000001</v>
      </c>
      <c r="K268">
        <v>0.52263700000000002</v>
      </c>
      <c r="L268" t="s">
        <v>200</v>
      </c>
      <c r="M268" t="str">
        <f>IF(F268&gt;G268,"TRUE","FALSE")</f>
        <v>TRUE</v>
      </c>
    </row>
    <row r="269" spans="1:13">
      <c r="A269" t="s">
        <v>264</v>
      </c>
      <c r="B269" t="s">
        <v>265</v>
      </c>
      <c r="C269" t="s">
        <v>198</v>
      </c>
      <c r="D269" t="s">
        <v>197</v>
      </c>
      <c r="E269" t="s">
        <v>199</v>
      </c>
      <c r="F269">
        <v>241.32599999999999</v>
      </c>
      <c r="G269">
        <v>0</v>
      </c>
      <c r="H269" s="1" t="s">
        <v>219</v>
      </c>
      <c r="I269" s="1" t="s">
        <v>219</v>
      </c>
      <c r="J269">
        <v>7.8492400000000004E-2</v>
      </c>
      <c r="K269">
        <v>0.41814299999999999</v>
      </c>
      <c r="L269" t="s">
        <v>200</v>
      </c>
      <c r="M269" t="str">
        <f>IF(F269&gt;G269,"TRUE","FALSE")</f>
        <v>TRUE</v>
      </c>
    </row>
    <row r="270" spans="1:13">
      <c r="A270" t="s">
        <v>264</v>
      </c>
      <c r="B270" t="s">
        <v>265</v>
      </c>
      <c r="C270" t="s">
        <v>198</v>
      </c>
      <c r="D270" t="s">
        <v>83</v>
      </c>
      <c r="E270" t="s">
        <v>199</v>
      </c>
      <c r="F270">
        <v>241.32599999999999</v>
      </c>
      <c r="G270">
        <v>7.31985E-2</v>
      </c>
      <c r="H270">
        <v>8.1007300000000004</v>
      </c>
      <c r="I270">
        <v>-7.2827999999999999</v>
      </c>
      <c r="J270" s="1">
        <v>3.2700000000000002E-13</v>
      </c>
      <c r="K270" s="1">
        <v>4.1899999999999999E-11</v>
      </c>
      <c r="L270" t="s">
        <v>208</v>
      </c>
      <c r="M270" t="str">
        <f>IF(F270&gt;G270,"TRUE","FALSE")</f>
        <v>TRUE</v>
      </c>
    </row>
    <row r="271" spans="1:13">
      <c r="A271" t="s">
        <v>264</v>
      </c>
      <c r="B271" t="s">
        <v>265</v>
      </c>
      <c r="C271" t="s">
        <v>198</v>
      </c>
      <c r="D271" t="s">
        <v>84</v>
      </c>
      <c r="E271" t="s">
        <v>199</v>
      </c>
      <c r="F271">
        <v>241.32599999999999</v>
      </c>
      <c r="G271">
        <v>0.19995499999999999</v>
      </c>
      <c r="H271">
        <v>-7.0958100000000002</v>
      </c>
      <c r="I271">
        <v>6.6601400000000002</v>
      </c>
      <c r="J271" s="1">
        <v>2.74E-11</v>
      </c>
      <c r="K271" s="1">
        <v>2.7900000000000001E-9</v>
      </c>
      <c r="L271" t="s">
        <v>208</v>
      </c>
      <c r="M271" t="str">
        <f>IF(F271&gt;G271,"TRUE","FALSE")</f>
        <v>TRUE</v>
      </c>
    </row>
    <row r="272" spans="1:13">
      <c r="A272" t="s">
        <v>106</v>
      </c>
      <c r="B272" t="s">
        <v>107</v>
      </c>
      <c r="C272" t="s">
        <v>198</v>
      </c>
      <c r="D272" t="s">
        <v>197</v>
      </c>
      <c r="E272" t="s">
        <v>199</v>
      </c>
      <c r="F272">
        <v>4.15829</v>
      </c>
      <c r="G272">
        <v>7.0799399999999997</v>
      </c>
      <c r="H272">
        <v>-0.532161</v>
      </c>
      <c r="I272">
        <v>0.64429099999999995</v>
      </c>
      <c r="J272">
        <v>0.51938700000000004</v>
      </c>
      <c r="K272">
        <v>0.852877</v>
      </c>
      <c r="L272" t="s">
        <v>200</v>
      </c>
      <c r="M272" t="str">
        <f>IF(F272&gt;G272,"TRUE","FALSE")</f>
        <v>FALSE</v>
      </c>
    </row>
    <row r="273" spans="1:13">
      <c r="A273" t="s">
        <v>106</v>
      </c>
      <c r="B273" t="s">
        <v>107</v>
      </c>
      <c r="C273" t="s">
        <v>198</v>
      </c>
      <c r="D273" t="s">
        <v>83</v>
      </c>
      <c r="E273" t="s">
        <v>199</v>
      </c>
      <c r="F273">
        <v>4.15829</v>
      </c>
      <c r="G273">
        <v>2.3789099999999999</v>
      </c>
      <c r="H273">
        <v>0.55846399999999996</v>
      </c>
      <c r="I273">
        <v>-0.89981800000000001</v>
      </c>
      <c r="J273">
        <v>0.36821700000000002</v>
      </c>
      <c r="K273">
        <v>0.71207600000000004</v>
      </c>
      <c r="L273" t="s">
        <v>200</v>
      </c>
      <c r="M273" t="str">
        <f>IF(F273&gt;G273,"TRUE","FALSE")</f>
        <v>TRUE</v>
      </c>
    </row>
    <row r="274" spans="1:13">
      <c r="A274" t="s">
        <v>106</v>
      </c>
      <c r="B274" t="s">
        <v>107</v>
      </c>
      <c r="C274" t="s">
        <v>198</v>
      </c>
      <c r="D274" t="s">
        <v>84</v>
      </c>
      <c r="E274" t="s">
        <v>199</v>
      </c>
      <c r="F274">
        <v>4.15829</v>
      </c>
      <c r="G274">
        <v>1.5789200000000001</v>
      </c>
      <c r="H274">
        <v>-0.968364</v>
      </c>
      <c r="I274">
        <v>1.23987</v>
      </c>
      <c r="J274">
        <v>0.21502399999999999</v>
      </c>
      <c r="K274">
        <v>0.52015999999999996</v>
      </c>
      <c r="L274" t="s">
        <v>200</v>
      </c>
      <c r="M274" t="str">
        <f>IF(F274&gt;G274,"TRUE","FALSE")</f>
        <v>TRUE</v>
      </c>
    </row>
    <row r="275" spans="1:13">
      <c r="A275" t="s">
        <v>100</v>
      </c>
      <c r="B275" t="s">
        <v>101</v>
      </c>
      <c r="C275" t="s">
        <v>198</v>
      </c>
      <c r="D275" t="s">
        <v>197</v>
      </c>
      <c r="E275" t="s">
        <v>199</v>
      </c>
      <c r="F275">
        <v>57.786099999999998</v>
      </c>
      <c r="G275">
        <v>8.8493000000000002E-2</v>
      </c>
      <c r="H275">
        <v>6.4815800000000001</v>
      </c>
      <c r="I275">
        <v>-8.0090599999999998</v>
      </c>
      <c r="J275" s="1">
        <v>1.1100000000000001E-15</v>
      </c>
      <c r="K275" s="1">
        <v>1.77E-13</v>
      </c>
      <c r="L275" t="s">
        <v>208</v>
      </c>
      <c r="M275" t="str">
        <f>IF(F275&gt;G275,"TRUE","FALSE")</f>
        <v>TRUE</v>
      </c>
    </row>
    <row r="276" spans="1:13">
      <c r="A276" t="s">
        <v>100</v>
      </c>
      <c r="B276" t="s">
        <v>101</v>
      </c>
      <c r="C276" t="s">
        <v>198</v>
      </c>
      <c r="D276" t="s">
        <v>83</v>
      </c>
      <c r="E276" t="s">
        <v>199</v>
      </c>
      <c r="F276">
        <v>57.786099999999998</v>
      </c>
      <c r="G276">
        <v>4.32402</v>
      </c>
      <c r="H276">
        <v>2.5925600000000002</v>
      </c>
      <c r="I276">
        <v>-3.4910600000000001</v>
      </c>
      <c r="J276">
        <v>4.8109900000000002E-4</v>
      </c>
      <c r="K276">
        <v>9.3339800000000004E-3</v>
      </c>
      <c r="L276" t="s">
        <v>208</v>
      </c>
      <c r="M276" t="str">
        <f>IF(F276&gt;G276,"TRUE","FALSE")</f>
        <v>TRUE</v>
      </c>
    </row>
    <row r="277" spans="1:13">
      <c r="A277" t="s">
        <v>100</v>
      </c>
      <c r="B277" t="s">
        <v>101</v>
      </c>
      <c r="C277" t="s">
        <v>198</v>
      </c>
      <c r="D277" t="s">
        <v>84</v>
      </c>
      <c r="E277" t="s">
        <v>199</v>
      </c>
      <c r="F277">
        <v>57.786099999999998</v>
      </c>
      <c r="G277">
        <v>2.91595</v>
      </c>
      <c r="H277">
        <v>-2.9865499999999998</v>
      </c>
      <c r="I277">
        <v>4.1920999999999999</v>
      </c>
      <c r="J277" s="1">
        <v>2.76E-5</v>
      </c>
      <c r="K277">
        <v>8.1178399999999996E-4</v>
      </c>
      <c r="L277" t="s">
        <v>208</v>
      </c>
      <c r="M277" t="str">
        <f>IF(F277&gt;G277,"TRUE","FALSE")</f>
        <v>TRUE</v>
      </c>
    </row>
    <row r="278" spans="1:13">
      <c r="A278" t="s">
        <v>23</v>
      </c>
      <c r="B278" t="s">
        <v>24</v>
      </c>
      <c r="C278" t="s">
        <v>198</v>
      </c>
      <c r="D278" t="s">
        <v>197</v>
      </c>
      <c r="E278" t="s">
        <v>199</v>
      </c>
      <c r="F278">
        <v>4.8161800000000001</v>
      </c>
      <c r="G278">
        <v>4.5854600000000003</v>
      </c>
      <c r="H278">
        <v>4.9090700000000001E-2</v>
      </c>
      <c r="I278">
        <v>-6.1514300000000001E-2</v>
      </c>
      <c r="J278">
        <v>0.95094999999999996</v>
      </c>
      <c r="K278">
        <v>1.0771299999999999</v>
      </c>
      <c r="L278" t="s">
        <v>200</v>
      </c>
      <c r="M278" t="str">
        <f>IF(F278&gt;G278,"TRUE","FALSE")</f>
        <v>TRUE</v>
      </c>
    </row>
    <row r="279" spans="1:13">
      <c r="A279" t="s">
        <v>23</v>
      </c>
      <c r="B279" t="s">
        <v>24</v>
      </c>
      <c r="C279" t="s">
        <v>198</v>
      </c>
      <c r="D279" t="s">
        <v>83</v>
      </c>
      <c r="E279" t="s">
        <v>199</v>
      </c>
      <c r="F279">
        <v>4.8161800000000001</v>
      </c>
      <c r="G279">
        <v>44.012</v>
      </c>
      <c r="H279">
        <v>-2.2124799999999998</v>
      </c>
      <c r="I279">
        <v>2.5985900000000002</v>
      </c>
      <c r="J279">
        <v>9.3608800000000002E-3</v>
      </c>
      <c r="K279">
        <v>0.10295</v>
      </c>
      <c r="L279" t="s">
        <v>200</v>
      </c>
      <c r="M279" t="str">
        <f>IF(F279&gt;G279,"TRUE","FALSE")</f>
        <v>FALSE</v>
      </c>
    </row>
    <row r="280" spans="1:13">
      <c r="A280" t="s">
        <v>23</v>
      </c>
      <c r="B280" t="s">
        <v>24</v>
      </c>
      <c r="C280" t="s">
        <v>198</v>
      </c>
      <c r="D280" t="s">
        <v>84</v>
      </c>
      <c r="E280" t="s">
        <v>205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1</v>
      </c>
      <c r="L280" t="s">
        <v>200</v>
      </c>
      <c r="M280" t="str">
        <f>IF(F280&gt;G280,"TRUE","FALSE")</f>
        <v>FALSE</v>
      </c>
    </row>
    <row r="281" spans="1:13">
      <c r="A281" t="s">
        <v>25</v>
      </c>
      <c r="B281" t="s">
        <v>26</v>
      </c>
      <c r="C281" t="s">
        <v>198</v>
      </c>
      <c r="D281" t="s">
        <v>197</v>
      </c>
      <c r="E281" t="s">
        <v>199</v>
      </c>
      <c r="F281">
        <v>8.0583600000000004</v>
      </c>
      <c r="G281">
        <v>1.07537E-2</v>
      </c>
      <c r="H281">
        <v>6.6192099999999998</v>
      </c>
      <c r="I281">
        <v>-8.2316199999999995</v>
      </c>
      <c r="J281" s="1">
        <v>2.2200000000000001E-16</v>
      </c>
      <c r="K281" s="1">
        <v>3.7200000000000002E-14</v>
      </c>
      <c r="L281" t="s">
        <v>208</v>
      </c>
      <c r="M281" t="str">
        <f>IF(F281&gt;G281,"TRUE","FALSE")</f>
        <v>TRUE</v>
      </c>
    </row>
    <row r="282" spans="1:13">
      <c r="A282" t="s">
        <v>25</v>
      </c>
      <c r="B282" t="s">
        <v>26</v>
      </c>
      <c r="C282" t="s">
        <v>198</v>
      </c>
      <c r="D282" t="s">
        <v>83</v>
      </c>
      <c r="E282" t="s">
        <v>199</v>
      </c>
      <c r="F282">
        <v>8.0583600000000004</v>
      </c>
      <c r="G282">
        <v>0.76036700000000002</v>
      </c>
      <c r="H282">
        <v>2.3606600000000002</v>
      </c>
      <c r="I282">
        <v>-3.54582</v>
      </c>
      <c r="J282">
        <v>3.9139200000000001E-4</v>
      </c>
      <c r="K282">
        <v>7.8292699999999993E-3</v>
      </c>
      <c r="L282" t="s">
        <v>208</v>
      </c>
      <c r="M282" t="str">
        <f>IF(F282&gt;G282,"TRUE","FALSE")</f>
        <v>TRUE</v>
      </c>
    </row>
    <row r="283" spans="1:13">
      <c r="A283" t="s">
        <v>25</v>
      </c>
      <c r="B283" t="s">
        <v>26</v>
      </c>
      <c r="C283" t="s">
        <v>198</v>
      </c>
      <c r="D283" t="s">
        <v>84</v>
      </c>
      <c r="E283" t="s">
        <v>199</v>
      </c>
      <c r="F283">
        <v>8.0583600000000004</v>
      </c>
      <c r="G283">
        <v>6.7562800000000006E-2</v>
      </c>
      <c r="H283">
        <v>-4.7814100000000002</v>
      </c>
      <c r="I283">
        <v>7.2543300000000004</v>
      </c>
      <c r="J283" s="1">
        <v>4.04E-13</v>
      </c>
      <c r="K283" s="1">
        <v>5.1399999999999998E-11</v>
      </c>
      <c r="L283" t="s">
        <v>208</v>
      </c>
      <c r="M283" t="str">
        <f>IF(F283&gt;G283,"TRUE","FALSE")</f>
        <v>TRUE</v>
      </c>
    </row>
    <row r="284" spans="1:13">
      <c r="A284" t="s">
        <v>258</v>
      </c>
      <c r="B284" t="s">
        <v>259</v>
      </c>
      <c r="C284" t="s">
        <v>198</v>
      </c>
      <c r="D284" t="s">
        <v>197</v>
      </c>
      <c r="E284" t="s">
        <v>199</v>
      </c>
      <c r="F284">
        <v>4.0479099999999999</v>
      </c>
      <c r="G284">
        <v>1.70608</v>
      </c>
      <c r="H284">
        <v>0.86400200000000005</v>
      </c>
      <c r="I284">
        <v>-0.95850299999999999</v>
      </c>
      <c r="J284">
        <v>0.33780900000000003</v>
      </c>
      <c r="K284">
        <v>0.67836399999999997</v>
      </c>
      <c r="L284" t="s">
        <v>200</v>
      </c>
      <c r="M284" t="str">
        <f>IF(F284&gt;G284,"TRUE","FALSE")</f>
        <v>TRUE</v>
      </c>
    </row>
    <row r="285" spans="1:13">
      <c r="A285" t="s">
        <v>258</v>
      </c>
      <c r="B285" t="s">
        <v>259</v>
      </c>
      <c r="C285" t="s">
        <v>198</v>
      </c>
      <c r="D285" t="s">
        <v>83</v>
      </c>
      <c r="E285" t="s">
        <v>199</v>
      </c>
      <c r="F285">
        <v>4.0479099999999999</v>
      </c>
      <c r="G285">
        <v>3.3565200000000002</v>
      </c>
      <c r="H285">
        <v>0.18729699999999999</v>
      </c>
      <c r="I285">
        <v>-0.23155800000000001</v>
      </c>
      <c r="J285">
        <v>0.81688099999999997</v>
      </c>
      <c r="K285">
        <v>1.0276099999999999</v>
      </c>
      <c r="L285" t="s">
        <v>200</v>
      </c>
      <c r="M285" t="str">
        <f>IF(F285&gt;G285,"TRUE","FALSE")</f>
        <v>TRUE</v>
      </c>
    </row>
    <row r="286" spans="1:13">
      <c r="A286" t="s">
        <v>258</v>
      </c>
      <c r="B286" t="s">
        <v>259</v>
      </c>
      <c r="C286" t="s">
        <v>198</v>
      </c>
      <c r="D286" t="s">
        <v>84</v>
      </c>
      <c r="E286" t="s">
        <v>199</v>
      </c>
      <c r="F286">
        <v>4.0479099999999999</v>
      </c>
      <c r="G286">
        <v>3.1676899999999999</v>
      </c>
      <c r="H286">
        <v>-0.245196</v>
      </c>
      <c r="I286">
        <v>0.28938199999999997</v>
      </c>
      <c r="J286">
        <v>0.772289</v>
      </c>
      <c r="K286">
        <v>1.0070600000000001</v>
      </c>
      <c r="L286" t="s">
        <v>200</v>
      </c>
      <c r="M286" t="str">
        <f>IF(F286&gt;G286,"TRUE","FALSE")</f>
        <v>TRUE</v>
      </c>
    </row>
    <row r="287" spans="1:13">
      <c r="A287" t="s">
        <v>240</v>
      </c>
      <c r="B287" t="s">
        <v>241</v>
      </c>
      <c r="C287" t="s">
        <v>198</v>
      </c>
      <c r="D287" t="s">
        <v>197</v>
      </c>
      <c r="E287" t="s">
        <v>199</v>
      </c>
      <c r="F287">
        <v>12.5298</v>
      </c>
      <c r="G287">
        <v>1.30061</v>
      </c>
      <c r="H287">
        <v>2.2652800000000002</v>
      </c>
      <c r="I287">
        <v>-1.79376</v>
      </c>
      <c r="J287">
        <v>7.2852100000000003E-2</v>
      </c>
      <c r="K287">
        <v>0.40323999999999999</v>
      </c>
      <c r="L287" t="s">
        <v>200</v>
      </c>
      <c r="M287" t="str">
        <f>IF(F287&gt;G287,"TRUE","FALSE")</f>
        <v>TRUE</v>
      </c>
    </row>
    <row r="288" spans="1:13">
      <c r="A288" t="s">
        <v>240</v>
      </c>
      <c r="B288" t="s">
        <v>241</v>
      </c>
      <c r="C288" t="s">
        <v>198</v>
      </c>
      <c r="D288" t="s">
        <v>83</v>
      </c>
      <c r="E288" t="s">
        <v>199</v>
      </c>
      <c r="F288">
        <v>12.5298</v>
      </c>
      <c r="G288">
        <v>3.4455800000000001</v>
      </c>
      <c r="H288">
        <v>1.2910200000000001</v>
      </c>
      <c r="I288">
        <v>-1.0686199999999999</v>
      </c>
      <c r="J288">
        <v>0.28523999999999999</v>
      </c>
      <c r="K288">
        <v>0.61341199999999996</v>
      </c>
      <c r="L288" t="s">
        <v>200</v>
      </c>
      <c r="M288" t="str">
        <f>IF(F288&gt;G288,"TRUE","FALSE")</f>
        <v>TRUE</v>
      </c>
    </row>
    <row r="289" spans="1:13">
      <c r="A289" t="s">
        <v>240</v>
      </c>
      <c r="B289" t="s">
        <v>241</v>
      </c>
      <c r="C289" t="s">
        <v>198</v>
      </c>
      <c r="D289" t="s">
        <v>84</v>
      </c>
      <c r="E289" t="s">
        <v>199</v>
      </c>
      <c r="F289">
        <v>12.5298</v>
      </c>
      <c r="G289">
        <v>7.6812100000000001</v>
      </c>
      <c r="H289">
        <v>-0.48933599999999999</v>
      </c>
      <c r="I289">
        <v>0.40220400000000001</v>
      </c>
      <c r="J289">
        <v>0.68753399999999998</v>
      </c>
      <c r="K289">
        <v>0.96448500000000004</v>
      </c>
      <c r="L289" t="s">
        <v>200</v>
      </c>
      <c r="M289" t="str">
        <f>IF(F289&gt;G289,"TRUE","FALSE")</f>
        <v>TRUE</v>
      </c>
    </row>
    <row r="290" spans="1:13">
      <c r="A290" t="s">
        <v>162</v>
      </c>
      <c r="B290" t="s">
        <v>163</v>
      </c>
      <c r="C290" t="s">
        <v>198</v>
      </c>
      <c r="D290" t="s">
        <v>197</v>
      </c>
      <c r="E290" t="s">
        <v>199</v>
      </c>
      <c r="F290">
        <v>0.63077099999999997</v>
      </c>
      <c r="G290">
        <v>0.207681</v>
      </c>
      <c r="H290">
        <v>1.11094</v>
      </c>
      <c r="I290">
        <v>-1.0593900000000001</v>
      </c>
      <c r="J290">
        <v>0.28942299999999999</v>
      </c>
      <c r="K290">
        <v>0.61867799999999995</v>
      </c>
      <c r="L290" t="s">
        <v>200</v>
      </c>
      <c r="M290" t="str">
        <f>IF(F290&gt;G290,"TRUE","FALSE")</f>
        <v>TRUE</v>
      </c>
    </row>
    <row r="291" spans="1:13">
      <c r="A291" t="s">
        <v>162</v>
      </c>
      <c r="B291" t="s">
        <v>163</v>
      </c>
      <c r="C291" t="s">
        <v>198</v>
      </c>
      <c r="D291" t="s">
        <v>83</v>
      </c>
      <c r="E291" t="s">
        <v>199</v>
      </c>
      <c r="F291">
        <v>0.63077099999999997</v>
      </c>
      <c r="G291">
        <v>7.6966200000000002</v>
      </c>
      <c r="H291">
        <v>-2.5015900000000002</v>
      </c>
      <c r="I291">
        <v>2.58257</v>
      </c>
      <c r="J291">
        <v>9.8066899999999999E-3</v>
      </c>
      <c r="K291">
        <v>0.106558</v>
      </c>
      <c r="L291" t="s">
        <v>200</v>
      </c>
      <c r="M291" t="str">
        <f>IF(F291&gt;G291,"TRUE","FALSE")</f>
        <v>FALSE</v>
      </c>
    </row>
    <row r="292" spans="1:13">
      <c r="A292" t="s">
        <v>162</v>
      </c>
      <c r="B292" t="s">
        <v>163</v>
      </c>
      <c r="C292" t="s">
        <v>198</v>
      </c>
      <c r="D292" t="s">
        <v>84</v>
      </c>
      <c r="E292" t="s">
        <v>199</v>
      </c>
      <c r="F292">
        <v>0.63077099999999997</v>
      </c>
      <c r="G292">
        <v>0.27948400000000001</v>
      </c>
      <c r="H292">
        <v>-0.813998</v>
      </c>
      <c r="I292">
        <v>0.78063800000000005</v>
      </c>
      <c r="J292">
        <v>0.43501600000000001</v>
      </c>
      <c r="K292">
        <v>0.78024899999999997</v>
      </c>
      <c r="L292" t="s">
        <v>200</v>
      </c>
      <c r="M292" t="str">
        <f>IF(F292&gt;G292,"TRUE","FALSE")</f>
        <v>TRUE</v>
      </c>
    </row>
    <row r="293" spans="1:13">
      <c r="A293" t="s">
        <v>203</v>
      </c>
      <c r="B293" t="s">
        <v>204</v>
      </c>
      <c r="C293" t="s">
        <v>198</v>
      </c>
      <c r="D293" t="s">
        <v>197</v>
      </c>
      <c r="E293" t="s">
        <v>205</v>
      </c>
      <c r="F293">
        <v>0</v>
      </c>
      <c r="G293">
        <v>0</v>
      </c>
      <c r="H293">
        <v>0</v>
      </c>
      <c r="I293">
        <v>0</v>
      </c>
      <c r="J293">
        <v>1</v>
      </c>
      <c r="K293">
        <v>1</v>
      </c>
      <c r="L293" t="s">
        <v>200</v>
      </c>
      <c r="M293" t="str">
        <f>IF(F293&gt;G293,"TRUE","FALSE")</f>
        <v>FALSE</v>
      </c>
    </row>
    <row r="294" spans="1:13">
      <c r="A294" t="s">
        <v>203</v>
      </c>
      <c r="B294" t="s">
        <v>204</v>
      </c>
      <c r="C294" t="s">
        <v>198</v>
      </c>
      <c r="D294" t="s">
        <v>83</v>
      </c>
      <c r="E294" t="s">
        <v>205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1</v>
      </c>
      <c r="L294" t="s">
        <v>200</v>
      </c>
      <c r="M294" t="str">
        <f>IF(F294&gt;G294,"TRUE","FALSE")</f>
        <v>FALSE</v>
      </c>
    </row>
    <row r="295" spans="1:13">
      <c r="A295" t="s">
        <v>203</v>
      </c>
      <c r="B295" t="s">
        <v>204</v>
      </c>
      <c r="C295" t="s">
        <v>198</v>
      </c>
      <c r="D295" t="s">
        <v>84</v>
      </c>
      <c r="E295" t="s">
        <v>205</v>
      </c>
      <c r="F295">
        <v>0</v>
      </c>
      <c r="G295">
        <v>0</v>
      </c>
      <c r="H295">
        <v>0</v>
      </c>
      <c r="I295">
        <v>0</v>
      </c>
      <c r="J295">
        <v>1</v>
      </c>
      <c r="K295">
        <v>1</v>
      </c>
      <c r="L295" t="s">
        <v>200</v>
      </c>
      <c r="M295" t="str">
        <f>IF(F295&gt;G295,"TRUE","FALSE")</f>
        <v>FALSE</v>
      </c>
    </row>
    <row r="296" spans="1:13">
      <c r="A296" t="s">
        <v>146</v>
      </c>
      <c r="B296" t="s">
        <v>147</v>
      </c>
      <c r="C296" t="s">
        <v>198</v>
      </c>
      <c r="D296" t="s">
        <v>197</v>
      </c>
      <c r="E296" t="s">
        <v>199</v>
      </c>
      <c r="F296">
        <v>11.5548</v>
      </c>
      <c r="G296">
        <v>9.9871800000000004</v>
      </c>
      <c r="H296">
        <v>0.14579700000000001</v>
      </c>
      <c r="I296">
        <v>-0.114519</v>
      </c>
      <c r="J296">
        <v>0.90882600000000002</v>
      </c>
      <c r="K296">
        <v>1.06403</v>
      </c>
      <c r="L296" t="s">
        <v>200</v>
      </c>
      <c r="M296" t="str">
        <f>IF(F296&gt;G296,"TRUE","FALSE")</f>
        <v>TRUE</v>
      </c>
    </row>
    <row r="297" spans="1:13">
      <c r="A297" t="s">
        <v>146</v>
      </c>
      <c r="B297" t="s">
        <v>147</v>
      </c>
      <c r="C297" t="s">
        <v>198</v>
      </c>
      <c r="D297" t="s">
        <v>83</v>
      </c>
      <c r="E297" t="s">
        <v>199</v>
      </c>
      <c r="F297">
        <v>11.5548</v>
      </c>
      <c r="G297">
        <v>7.0334500000000002</v>
      </c>
      <c r="H297">
        <v>0.496421</v>
      </c>
      <c r="I297">
        <v>-0.38174400000000003</v>
      </c>
      <c r="J297">
        <v>0.70265100000000003</v>
      </c>
      <c r="K297">
        <v>0.97264700000000004</v>
      </c>
      <c r="L297" t="s">
        <v>200</v>
      </c>
      <c r="M297" t="str">
        <f>IF(F297&gt;G297,"TRUE","FALSE")</f>
        <v>TRUE</v>
      </c>
    </row>
    <row r="298" spans="1:13">
      <c r="A298" t="s">
        <v>146</v>
      </c>
      <c r="B298" t="s">
        <v>147</v>
      </c>
      <c r="C298" t="s">
        <v>198</v>
      </c>
      <c r="D298" t="s">
        <v>84</v>
      </c>
      <c r="E298" t="s">
        <v>199</v>
      </c>
      <c r="F298">
        <v>11.5548</v>
      </c>
      <c r="G298">
        <v>6.7889999999999997</v>
      </c>
      <c r="H298">
        <v>-0.53179600000000005</v>
      </c>
      <c r="I298">
        <v>0.41144399999999998</v>
      </c>
      <c r="J298">
        <v>0.68074699999999999</v>
      </c>
      <c r="K298">
        <v>0.96042799999999995</v>
      </c>
      <c r="L298" t="s">
        <v>200</v>
      </c>
      <c r="M298" t="str">
        <f>IF(F298&gt;G298,"TRUE","FALSE")</f>
        <v>TRUE</v>
      </c>
    </row>
    <row r="299" spans="1:13">
      <c r="A299" t="s">
        <v>53</v>
      </c>
      <c r="B299" t="s">
        <v>54</v>
      </c>
      <c r="C299" t="s">
        <v>198</v>
      </c>
      <c r="D299" t="s">
        <v>197</v>
      </c>
      <c r="E299" t="s">
        <v>199</v>
      </c>
      <c r="F299">
        <v>0.46042300000000003</v>
      </c>
      <c r="G299">
        <v>0</v>
      </c>
      <c r="H299" s="1" t="s">
        <v>219</v>
      </c>
      <c r="I299" s="1" t="s">
        <v>219</v>
      </c>
      <c r="J299">
        <v>4.9070599999999999E-2</v>
      </c>
      <c r="K299">
        <v>0.32408100000000001</v>
      </c>
      <c r="L299" t="s">
        <v>200</v>
      </c>
      <c r="M299" t="str">
        <f>IF(F299&gt;G299,"TRUE","FALSE")</f>
        <v>TRUE</v>
      </c>
    </row>
    <row r="300" spans="1:13">
      <c r="A300" t="s">
        <v>53</v>
      </c>
      <c r="B300" t="s">
        <v>54</v>
      </c>
      <c r="C300" t="s">
        <v>198</v>
      </c>
      <c r="D300" t="s">
        <v>83</v>
      </c>
      <c r="E300" t="s">
        <v>199</v>
      </c>
      <c r="F300">
        <v>0.46042300000000003</v>
      </c>
      <c r="G300">
        <v>2.24919</v>
      </c>
      <c r="H300">
        <v>-1.5861799999999999</v>
      </c>
      <c r="I300">
        <v>2.0480399999999999</v>
      </c>
      <c r="J300">
        <v>4.0556500000000002E-2</v>
      </c>
      <c r="K300">
        <v>0.28947299999999998</v>
      </c>
      <c r="L300" t="s">
        <v>200</v>
      </c>
      <c r="M300" t="str">
        <f>IF(F300&gt;G300,"TRUE","FALSE")</f>
        <v>FALSE</v>
      </c>
    </row>
    <row r="301" spans="1:13">
      <c r="A301" t="s">
        <v>53</v>
      </c>
      <c r="B301" t="s">
        <v>54</v>
      </c>
      <c r="C301" t="s">
        <v>198</v>
      </c>
      <c r="D301" t="s">
        <v>84</v>
      </c>
      <c r="E301" t="s">
        <v>199</v>
      </c>
      <c r="F301">
        <v>0.46042300000000003</v>
      </c>
      <c r="G301">
        <v>0.69466899999999998</v>
      </c>
      <c r="H301">
        <v>0.41128900000000002</v>
      </c>
      <c r="I301">
        <v>-0.48600700000000002</v>
      </c>
      <c r="J301">
        <v>0.62696200000000002</v>
      </c>
      <c r="K301">
        <v>0.92875600000000003</v>
      </c>
      <c r="L301" t="s">
        <v>200</v>
      </c>
      <c r="M301" t="str">
        <f>IF(F301&gt;G301,"TRUE","FALSE")</f>
        <v>FALSE</v>
      </c>
    </row>
    <row r="302" spans="1:13">
      <c r="A302" t="s">
        <v>13</v>
      </c>
      <c r="B302" t="s">
        <v>14</v>
      </c>
      <c r="C302" t="s">
        <v>198</v>
      </c>
      <c r="D302" t="s">
        <v>197</v>
      </c>
      <c r="E302" t="s">
        <v>199</v>
      </c>
      <c r="F302">
        <v>0.903972</v>
      </c>
      <c r="G302">
        <v>0.43013000000000001</v>
      </c>
      <c r="H302">
        <v>0.74271200000000004</v>
      </c>
      <c r="I302">
        <v>-0.49322100000000002</v>
      </c>
      <c r="J302">
        <v>0.62185599999999996</v>
      </c>
      <c r="K302">
        <v>0.92535699999999999</v>
      </c>
      <c r="L302" t="s">
        <v>200</v>
      </c>
      <c r="M302" t="str">
        <f>IF(F302&gt;G302,"TRUE","FALSE")</f>
        <v>TRUE</v>
      </c>
    </row>
    <row r="303" spans="1:13">
      <c r="A303" t="s">
        <v>13</v>
      </c>
      <c r="B303" t="s">
        <v>14</v>
      </c>
      <c r="C303" t="s">
        <v>198</v>
      </c>
      <c r="D303" t="s">
        <v>83</v>
      </c>
      <c r="E303" t="s">
        <v>199</v>
      </c>
      <c r="F303">
        <v>0.903972</v>
      </c>
      <c r="G303">
        <v>0</v>
      </c>
      <c r="H303" s="1" t="s">
        <v>219</v>
      </c>
      <c r="I303" s="1" t="s">
        <v>219</v>
      </c>
      <c r="J303">
        <v>0.16945399999999999</v>
      </c>
      <c r="K303">
        <v>0.53125199999999995</v>
      </c>
      <c r="L303" t="s">
        <v>200</v>
      </c>
      <c r="M303" t="str">
        <f>IF(F303&gt;G303,"TRUE","FALSE")</f>
        <v>TRUE</v>
      </c>
    </row>
    <row r="304" spans="1:13">
      <c r="A304" t="s">
        <v>13</v>
      </c>
      <c r="B304" t="s">
        <v>14</v>
      </c>
      <c r="C304" t="s">
        <v>198</v>
      </c>
      <c r="D304" t="s">
        <v>84</v>
      </c>
      <c r="E304" t="s">
        <v>199</v>
      </c>
      <c r="F304">
        <v>0.903972</v>
      </c>
      <c r="G304">
        <v>0</v>
      </c>
      <c r="H304" t="s">
        <v>249</v>
      </c>
      <c r="I304" t="s">
        <v>249</v>
      </c>
      <c r="J304">
        <v>0.16945399999999999</v>
      </c>
      <c r="K304">
        <v>0.53128900000000001</v>
      </c>
      <c r="L304" t="s">
        <v>200</v>
      </c>
      <c r="M304" t="str">
        <f>IF(F304&gt;G304,"TRUE","FALSE")</f>
        <v>TRUE</v>
      </c>
    </row>
    <row r="305" spans="1:13">
      <c r="A305" t="s">
        <v>112</v>
      </c>
      <c r="B305" t="s">
        <v>113</v>
      </c>
      <c r="C305" t="s">
        <v>198</v>
      </c>
      <c r="D305" t="s">
        <v>197</v>
      </c>
      <c r="E305" t="s">
        <v>199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1.0013799999999999</v>
      </c>
      <c r="L305" t="s">
        <v>200</v>
      </c>
      <c r="M305" t="str">
        <f>IF(F305&gt;G305,"TRUE","FALSE")</f>
        <v>FALSE</v>
      </c>
    </row>
    <row r="306" spans="1:13">
      <c r="A306" t="s">
        <v>112</v>
      </c>
      <c r="B306" t="s">
        <v>113</v>
      </c>
      <c r="C306" t="s">
        <v>198</v>
      </c>
      <c r="D306" t="s">
        <v>83</v>
      </c>
      <c r="E306" t="s">
        <v>205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1</v>
      </c>
      <c r="L306" t="s">
        <v>200</v>
      </c>
      <c r="M306" t="str">
        <f>IF(F306&gt;G306,"TRUE","FALSE")</f>
        <v>FALSE</v>
      </c>
    </row>
    <row r="307" spans="1:13">
      <c r="A307" t="s">
        <v>112</v>
      </c>
      <c r="B307" t="s">
        <v>113</v>
      </c>
      <c r="C307" t="s">
        <v>198</v>
      </c>
      <c r="D307" t="s">
        <v>84</v>
      </c>
      <c r="E307" t="s">
        <v>199</v>
      </c>
      <c r="F307">
        <v>2.4240399999999999E-2</v>
      </c>
      <c r="G307">
        <v>0</v>
      </c>
      <c r="H307" t="s">
        <v>249</v>
      </c>
      <c r="I307" t="s">
        <v>249</v>
      </c>
      <c r="J307">
        <v>0.49904100000000001</v>
      </c>
      <c r="K307">
        <v>0.83695299999999995</v>
      </c>
      <c r="L307" t="s">
        <v>200</v>
      </c>
      <c r="M307" t="str">
        <f>IF(F307&gt;G307,"TRUE","FALSE")</f>
        <v>TRUE</v>
      </c>
    </row>
    <row r="308" spans="1:13">
      <c r="A308" t="s">
        <v>5</v>
      </c>
      <c r="B308" t="s">
        <v>6</v>
      </c>
      <c r="C308" t="s">
        <v>198</v>
      </c>
      <c r="D308" t="s">
        <v>197</v>
      </c>
      <c r="E308" t="s">
        <v>199</v>
      </c>
      <c r="F308">
        <v>0.36181999999999997</v>
      </c>
      <c r="G308">
        <v>0.55775300000000005</v>
      </c>
      <c r="H308">
        <v>-0.43276999999999999</v>
      </c>
      <c r="I308">
        <v>0.383932</v>
      </c>
      <c r="J308">
        <v>0.70102900000000001</v>
      </c>
      <c r="K308">
        <v>0.97196700000000003</v>
      </c>
      <c r="L308" t="s">
        <v>200</v>
      </c>
      <c r="M308" t="str">
        <f>IF(F308&gt;G308,"TRUE","FALSE")</f>
        <v>FALSE</v>
      </c>
    </row>
    <row r="309" spans="1:13">
      <c r="A309" t="s">
        <v>5</v>
      </c>
      <c r="B309" t="s">
        <v>6</v>
      </c>
      <c r="C309" t="s">
        <v>198</v>
      </c>
      <c r="D309" t="s">
        <v>83</v>
      </c>
      <c r="E309" t="s">
        <v>199</v>
      </c>
      <c r="F309">
        <v>0.36181999999999997</v>
      </c>
      <c r="G309">
        <v>5.8821300000000002E-3</v>
      </c>
      <c r="H309">
        <v>4.1192299999999999</v>
      </c>
      <c r="I309">
        <v>-3.2009799999999999</v>
      </c>
      <c r="J309">
        <v>1.3696100000000001E-3</v>
      </c>
      <c r="K309">
        <v>2.2305100000000001E-2</v>
      </c>
      <c r="L309" t="s">
        <v>208</v>
      </c>
      <c r="M309" t="str">
        <f>IF(F309&gt;G309,"TRUE","FALSE")</f>
        <v>TRUE</v>
      </c>
    </row>
    <row r="310" spans="1:13">
      <c r="A310" t="s">
        <v>5</v>
      </c>
      <c r="B310" t="s">
        <v>6</v>
      </c>
      <c r="C310" t="s">
        <v>198</v>
      </c>
      <c r="D310" t="s">
        <v>84</v>
      </c>
      <c r="E310" t="s">
        <v>199</v>
      </c>
      <c r="F310">
        <v>0.36181999999999997</v>
      </c>
      <c r="G310">
        <v>0</v>
      </c>
      <c r="H310" t="s">
        <v>249</v>
      </c>
      <c r="I310" t="s">
        <v>249</v>
      </c>
      <c r="J310">
        <v>8.8650400000000004E-2</v>
      </c>
      <c r="K310">
        <v>0.441442</v>
      </c>
      <c r="L310" t="s">
        <v>200</v>
      </c>
      <c r="M310" t="str">
        <f>IF(F310&gt;G310,"TRUE","FALSE")</f>
        <v>TRUE</v>
      </c>
    </row>
    <row r="311" spans="1:13">
      <c r="A311" t="s">
        <v>116</v>
      </c>
      <c r="B311" t="s">
        <v>117</v>
      </c>
      <c r="C311" t="s">
        <v>198</v>
      </c>
      <c r="D311" t="s">
        <v>197</v>
      </c>
      <c r="E311" t="s">
        <v>199</v>
      </c>
      <c r="F311">
        <v>5.6401000000000003</v>
      </c>
      <c r="G311">
        <v>8.6796600000000002</v>
      </c>
      <c r="H311">
        <v>-0.43108099999999999</v>
      </c>
      <c r="I311">
        <v>0.48204599999999997</v>
      </c>
      <c r="J311">
        <v>0.62977300000000003</v>
      </c>
      <c r="K311">
        <v>0.93086100000000005</v>
      </c>
      <c r="L311" t="s">
        <v>200</v>
      </c>
      <c r="M311" t="str">
        <f>IF(F311&gt;G311,"TRUE","FALSE")</f>
        <v>FALSE</v>
      </c>
    </row>
    <row r="312" spans="1:13">
      <c r="A312" t="s">
        <v>116</v>
      </c>
      <c r="B312" t="s">
        <v>117</v>
      </c>
      <c r="C312" t="s">
        <v>198</v>
      </c>
      <c r="D312" t="s">
        <v>83</v>
      </c>
      <c r="E312" t="s">
        <v>199</v>
      </c>
      <c r="F312">
        <v>5.6401000000000003</v>
      </c>
      <c r="G312">
        <v>9.8980499999999996</v>
      </c>
      <c r="H312">
        <v>-0.56243699999999996</v>
      </c>
      <c r="I312">
        <v>0.57903000000000004</v>
      </c>
      <c r="J312">
        <v>0.56256899999999999</v>
      </c>
      <c r="K312">
        <v>0.88494700000000004</v>
      </c>
      <c r="L312" t="s">
        <v>200</v>
      </c>
      <c r="M312" t="str">
        <f>IF(F312&gt;G312,"TRUE","FALSE")</f>
        <v>FALSE</v>
      </c>
    </row>
    <row r="313" spans="1:13">
      <c r="A313" t="s">
        <v>116</v>
      </c>
      <c r="B313" t="s">
        <v>117</v>
      </c>
      <c r="C313" t="s">
        <v>198</v>
      </c>
      <c r="D313" t="s">
        <v>84</v>
      </c>
      <c r="E313" t="s">
        <v>199</v>
      </c>
      <c r="F313">
        <v>5.6401000000000003</v>
      </c>
      <c r="G313">
        <v>1.23247</v>
      </c>
      <c r="H313">
        <v>-1.52088</v>
      </c>
      <c r="I313">
        <v>1.44798</v>
      </c>
      <c r="J313">
        <v>0.147623</v>
      </c>
      <c r="K313">
        <v>0.529335</v>
      </c>
      <c r="L313" t="s">
        <v>200</v>
      </c>
      <c r="M313" t="str">
        <f>IF(F313&gt;G313,"TRUE","FALSE")</f>
        <v>TRUE</v>
      </c>
    </row>
    <row r="314" spans="1:13">
      <c r="A314" t="s">
        <v>278</v>
      </c>
      <c r="B314" t="s">
        <v>279</v>
      </c>
      <c r="C314" t="s">
        <v>198</v>
      </c>
      <c r="D314" t="s">
        <v>197</v>
      </c>
      <c r="E314" t="s">
        <v>246</v>
      </c>
      <c r="F314">
        <v>0</v>
      </c>
      <c r="G314">
        <v>3.09216E-2</v>
      </c>
      <c r="H314" t="s">
        <v>249</v>
      </c>
      <c r="I314" t="s">
        <v>249</v>
      </c>
      <c r="J314">
        <v>0.12509100000000001</v>
      </c>
      <c r="K314">
        <v>1</v>
      </c>
      <c r="L314" t="s">
        <v>200</v>
      </c>
      <c r="M314" t="str">
        <f>IF(F314&gt;G314,"TRUE","FALSE")</f>
        <v>FALSE</v>
      </c>
    </row>
    <row r="315" spans="1:13">
      <c r="A315" t="s">
        <v>278</v>
      </c>
      <c r="B315" t="s">
        <v>279</v>
      </c>
      <c r="C315" t="s">
        <v>198</v>
      </c>
      <c r="D315" t="s">
        <v>83</v>
      </c>
      <c r="E315" t="s">
        <v>199</v>
      </c>
      <c r="F315">
        <v>0</v>
      </c>
      <c r="G315">
        <v>1.0487</v>
      </c>
      <c r="H315" t="s">
        <v>249</v>
      </c>
      <c r="I315" t="s">
        <v>249</v>
      </c>
      <c r="J315">
        <v>0.141732</v>
      </c>
      <c r="K315">
        <v>0.52202199999999999</v>
      </c>
      <c r="L315" t="s">
        <v>200</v>
      </c>
      <c r="M315" t="str">
        <f>IF(F315&gt;G315,"TRUE","FALSE")</f>
        <v>FALSE</v>
      </c>
    </row>
    <row r="316" spans="1:13">
      <c r="A316" t="s">
        <v>278</v>
      </c>
      <c r="B316" t="s">
        <v>279</v>
      </c>
      <c r="C316" t="s">
        <v>198</v>
      </c>
      <c r="D316" t="s">
        <v>84</v>
      </c>
      <c r="E316" t="s">
        <v>246</v>
      </c>
      <c r="F316">
        <v>0</v>
      </c>
      <c r="G316">
        <v>0</v>
      </c>
      <c r="H316">
        <v>0</v>
      </c>
      <c r="I316">
        <v>0</v>
      </c>
      <c r="J316">
        <v>1</v>
      </c>
      <c r="K316">
        <v>1</v>
      </c>
      <c r="L316" t="s">
        <v>200</v>
      </c>
      <c r="M316" t="str">
        <f>IF(F316&gt;G316,"TRUE","FALSE")</f>
        <v>FALSE</v>
      </c>
    </row>
    <row r="317" spans="1:13">
      <c r="A317" t="s">
        <v>71</v>
      </c>
      <c r="B317" t="s">
        <v>72</v>
      </c>
      <c r="C317" t="s">
        <v>198</v>
      </c>
      <c r="D317" t="s">
        <v>197</v>
      </c>
      <c r="E317" t="s">
        <v>199</v>
      </c>
      <c r="F317">
        <v>16.760100000000001</v>
      </c>
      <c r="G317">
        <v>0</v>
      </c>
      <c r="H317" s="1" t="s">
        <v>219</v>
      </c>
      <c r="I317" s="1" t="s">
        <v>219</v>
      </c>
      <c r="J317">
        <v>8.88679E-2</v>
      </c>
      <c r="K317">
        <v>0.44189699999999998</v>
      </c>
      <c r="L317" t="s">
        <v>200</v>
      </c>
      <c r="M317" t="str">
        <f>IF(F317&gt;G317,"TRUE","FALSE")</f>
        <v>TRUE</v>
      </c>
    </row>
    <row r="318" spans="1:13">
      <c r="A318" t="s">
        <v>71</v>
      </c>
      <c r="B318" t="s">
        <v>72</v>
      </c>
      <c r="C318" t="s">
        <v>198</v>
      </c>
      <c r="D318" t="s">
        <v>83</v>
      </c>
      <c r="E318" t="s">
        <v>199</v>
      </c>
      <c r="F318">
        <v>16.760100000000001</v>
      </c>
      <c r="G318">
        <v>0.36896400000000001</v>
      </c>
      <c r="H318">
        <v>3.8160599999999998</v>
      </c>
      <c r="I318">
        <v>-3.7035200000000001</v>
      </c>
      <c r="J318">
        <v>2.1262599999999999E-4</v>
      </c>
      <c r="K318">
        <v>4.6885700000000004E-3</v>
      </c>
      <c r="L318" t="s">
        <v>208</v>
      </c>
      <c r="M318" t="str">
        <f>IF(F318&gt;G318,"TRUE","FALSE")</f>
        <v>TRUE</v>
      </c>
    </row>
    <row r="319" spans="1:13">
      <c r="A319" t="s">
        <v>71</v>
      </c>
      <c r="B319" t="s">
        <v>72</v>
      </c>
      <c r="C319" t="s">
        <v>198</v>
      </c>
      <c r="D319" t="s">
        <v>84</v>
      </c>
      <c r="E319" t="s">
        <v>199</v>
      </c>
      <c r="F319">
        <v>16.760100000000001</v>
      </c>
      <c r="G319">
        <v>0</v>
      </c>
      <c r="H319" t="s">
        <v>249</v>
      </c>
      <c r="I319" t="s">
        <v>249</v>
      </c>
      <c r="J319">
        <v>8.88679E-2</v>
      </c>
      <c r="K319">
        <v>0.44188100000000002</v>
      </c>
      <c r="L319" t="s">
        <v>200</v>
      </c>
      <c r="M319" t="str">
        <f>IF(F319&gt;G319,"TRUE","FALSE")</f>
        <v>TRUE</v>
      </c>
    </row>
    <row r="320" spans="1:13">
      <c r="A320" t="s">
        <v>209</v>
      </c>
      <c r="B320" t="s">
        <v>210</v>
      </c>
      <c r="C320" t="s">
        <v>198</v>
      </c>
      <c r="D320" t="s">
        <v>197</v>
      </c>
      <c r="E320" t="s">
        <v>199</v>
      </c>
      <c r="F320">
        <v>3.4770099999999999</v>
      </c>
      <c r="G320">
        <v>1.94295</v>
      </c>
      <c r="H320">
        <v>0.58196499999999995</v>
      </c>
      <c r="I320">
        <v>-0.48838900000000002</v>
      </c>
      <c r="J320">
        <v>0.625274</v>
      </c>
      <c r="K320">
        <v>0.92760399999999998</v>
      </c>
      <c r="L320" t="s">
        <v>200</v>
      </c>
      <c r="M320" t="str">
        <f>IF(F320&gt;G320,"TRUE","FALSE")</f>
        <v>TRUE</v>
      </c>
    </row>
    <row r="321" spans="1:13">
      <c r="A321" t="s">
        <v>209</v>
      </c>
      <c r="B321" t="s">
        <v>210</v>
      </c>
      <c r="C321" t="s">
        <v>198</v>
      </c>
      <c r="D321" t="s">
        <v>83</v>
      </c>
      <c r="E321" t="s">
        <v>199</v>
      </c>
      <c r="F321">
        <v>3.4770099999999999</v>
      </c>
      <c r="G321">
        <v>0.75781699999999996</v>
      </c>
      <c r="H321">
        <v>1.52349</v>
      </c>
      <c r="I321">
        <v>-1.21567</v>
      </c>
      <c r="J321">
        <v>0.22411200000000001</v>
      </c>
      <c r="K321">
        <v>0.52799600000000002</v>
      </c>
      <c r="L321" t="s">
        <v>200</v>
      </c>
      <c r="M321" t="str">
        <f>IF(F321&gt;G321,"TRUE","FALSE")</f>
        <v>TRUE</v>
      </c>
    </row>
    <row r="322" spans="1:13">
      <c r="A322" t="s">
        <v>209</v>
      </c>
      <c r="B322" t="s">
        <v>210</v>
      </c>
      <c r="C322" t="s">
        <v>198</v>
      </c>
      <c r="D322" t="s">
        <v>84</v>
      </c>
      <c r="E322" t="s">
        <v>199</v>
      </c>
      <c r="F322">
        <v>3.4770099999999999</v>
      </c>
      <c r="G322">
        <v>0.54955299999999996</v>
      </c>
      <c r="H322">
        <v>-1.8448199999999999</v>
      </c>
      <c r="I322">
        <v>1.4624900000000001</v>
      </c>
      <c r="J322">
        <v>0.14360600000000001</v>
      </c>
      <c r="K322">
        <v>0.52501799999999998</v>
      </c>
      <c r="L322" t="s">
        <v>200</v>
      </c>
      <c r="M322" t="str">
        <f>IF(F322&gt;G322,"TRUE","FALSE")</f>
        <v>TRUE</v>
      </c>
    </row>
    <row r="323" spans="1:13">
      <c r="A323" t="s">
        <v>156</v>
      </c>
      <c r="B323" t="s">
        <v>157</v>
      </c>
      <c r="C323" t="s">
        <v>198</v>
      </c>
      <c r="D323" t="s">
        <v>197</v>
      </c>
      <c r="E323" t="s">
        <v>199</v>
      </c>
      <c r="F323">
        <v>4.4336399999999998E-2</v>
      </c>
      <c r="G323">
        <v>0</v>
      </c>
      <c r="H323" s="1" t="s">
        <v>219</v>
      </c>
      <c r="I323" s="1" t="s">
        <v>219</v>
      </c>
      <c r="J323">
        <v>8.6966799999999997E-2</v>
      </c>
      <c r="K323">
        <v>0.438025</v>
      </c>
      <c r="L323" t="s">
        <v>200</v>
      </c>
      <c r="M323" t="str">
        <f>IF(F323&gt;G323,"TRUE","FALSE")</f>
        <v>TRUE</v>
      </c>
    </row>
    <row r="324" spans="1:13">
      <c r="A324" t="s">
        <v>156</v>
      </c>
      <c r="B324" t="s">
        <v>157</v>
      </c>
      <c r="C324" t="s">
        <v>198</v>
      </c>
      <c r="D324" t="s">
        <v>83</v>
      </c>
      <c r="E324" t="s">
        <v>199</v>
      </c>
      <c r="F324">
        <v>4.4336399999999998E-2</v>
      </c>
      <c r="G324">
        <v>2.5551300000000001</v>
      </c>
      <c r="H324">
        <v>-4.0540500000000002</v>
      </c>
      <c r="I324">
        <v>3.6924100000000002</v>
      </c>
      <c r="J324">
        <v>2.2213800000000001E-4</v>
      </c>
      <c r="K324">
        <v>4.8716000000000002E-3</v>
      </c>
      <c r="L324" t="s">
        <v>208</v>
      </c>
      <c r="M324" t="str">
        <f>IF(F324&gt;G324,"TRUE","FALSE")</f>
        <v>FALSE</v>
      </c>
    </row>
    <row r="325" spans="1:13">
      <c r="A325" t="s">
        <v>156</v>
      </c>
      <c r="B325" t="s">
        <v>157</v>
      </c>
      <c r="C325" t="s">
        <v>198</v>
      </c>
      <c r="D325" t="s">
        <v>84</v>
      </c>
      <c r="E325" t="s">
        <v>199</v>
      </c>
      <c r="F325">
        <v>4.4336399999999998E-2</v>
      </c>
      <c r="G325">
        <v>0</v>
      </c>
      <c r="H325" t="s">
        <v>249</v>
      </c>
      <c r="I325" t="s">
        <v>249</v>
      </c>
      <c r="J325">
        <v>8.6966799999999997E-2</v>
      </c>
      <c r="K325">
        <v>0.43804100000000001</v>
      </c>
      <c r="L325" t="s">
        <v>200</v>
      </c>
      <c r="M325" t="str">
        <f>IF(F325&gt;G325,"TRUE","FALSE")</f>
        <v>TRUE</v>
      </c>
    </row>
    <row r="326" spans="1:13">
      <c r="A326" t="s">
        <v>244</v>
      </c>
      <c r="B326" t="s">
        <v>245</v>
      </c>
      <c r="C326" t="s">
        <v>198</v>
      </c>
      <c r="D326" t="s">
        <v>197</v>
      </c>
      <c r="E326" t="s">
        <v>246</v>
      </c>
      <c r="F326">
        <v>0</v>
      </c>
      <c r="G326">
        <v>0</v>
      </c>
      <c r="H326">
        <v>0</v>
      </c>
      <c r="I326">
        <v>0</v>
      </c>
      <c r="J326">
        <v>1</v>
      </c>
      <c r="K326">
        <v>1</v>
      </c>
      <c r="L326" t="s">
        <v>200</v>
      </c>
      <c r="M326" t="str">
        <f>IF(F326&gt;G326,"TRUE","FALSE")</f>
        <v>FALSE</v>
      </c>
    </row>
    <row r="327" spans="1:13">
      <c r="A327" t="s">
        <v>244</v>
      </c>
      <c r="B327" t="s">
        <v>245</v>
      </c>
      <c r="C327" t="s">
        <v>198</v>
      </c>
      <c r="D327" t="s">
        <v>83</v>
      </c>
      <c r="E327" t="s">
        <v>246</v>
      </c>
      <c r="F327">
        <v>0</v>
      </c>
      <c r="G327">
        <v>0</v>
      </c>
      <c r="H327">
        <v>0</v>
      </c>
      <c r="I327">
        <v>0</v>
      </c>
      <c r="J327">
        <v>1</v>
      </c>
      <c r="K327">
        <v>1</v>
      </c>
      <c r="L327" t="s">
        <v>200</v>
      </c>
      <c r="M327" t="str">
        <f>IF(F327&gt;G327,"TRUE","FALSE")</f>
        <v>FALSE</v>
      </c>
    </row>
    <row r="328" spans="1:13">
      <c r="A328" t="s">
        <v>244</v>
      </c>
      <c r="B328" t="s">
        <v>245</v>
      </c>
      <c r="C328" t="s">
        <v>198</v>
      </c>
      <c r="D328" t="s">
        <v>84</v>
      </c>
      <c r="E328" t="s">
        <v>246</v>
      </c>
      <c r="F328">
        <v>0</v>
      </c>
      <c r="G328">
        <v>0</v>
      </c>
      <c r="H328">
        <v>0</v>
      </c>
      <c r="I328">
        <v>0</v>
      </c>
      <c r="J328">
        <v>1</v>
      </c>
      <c r="K328">
        <v>1</v>
      </c>
      <c r="L328" t="s">
        <v>200</v>
      </c>
      <c r="M328" t="str">
        <f>IF(F328&gt;G328,"TRUE","FALSE")</f>
        <v>FALSE</v>
      </c>
    </row>
    <row r="329" spans="1:13">
      <c r="A329" t="s">
        <v>213</v>
      </c>
      <c r="B329" t="s">
        <v>214</v>
      </c>
      <c r="C329" t="s">
        <v>198</v>
      </c>
      <c r="D329" t="s">
        <v>197</v>
      </c>
      <c r="E329" t="s">
        <v>199</v>
      </c>
      <c r="F329">
        <v>6.1948800000000004</v>
      </c>
      <c r="G329">
        <v>6.0716000000000001</v>
      </c>
      <c r="H329">
        <v>2.01005E-2</v>
      </c>
      <c r="I329">
        <v>-1.87546E-2</v>
      </c>
      <c r="J329">
        <v>0.98503700000000005</v>
      </c>
      <c r="K329">
        <v>1.0870200000000001</v>
      </c>
      <c r="L329" t="s">
        <v>200</v>
      </c>
      <c r="M329" t="str">
        <f>IF(F329&gt;G329,"TRUE","FALSE")</f>
        <v>TRUE</v>
      </c>
    </row>
    <row r="330" spans="1:13">
      <c r="A330" t="s">
        <v>213</v>
      </c>
      <c r="B330" t="s">
        <v>214</v>
      </c>
      <c r="C330" t="s">
        <v>198</v>
      </c>
      <c r="D330" t="s">
        <v>83</v>
      </c>
      <c r="E330" t="s">
        <v>199</v>
      </c>
      <c r="F330">
        <v>6.1948800000000004</v>
      </c>
      <c r="G330">
        <v>2.95669</v>
      </c>
      <c r="H330">
        <v>0.73965400000000003</v>
      </c>
      <c r="I330">
        <v>-0.69462199999999996</v>
      </c>
      <c r="J330">
        <v>0.487292</v>
      </c>
      <c r="K330">
        <v>0.82780799999999999</v>
      </c>
      <c r="L330" t="s">
        <v>200</v>
      </c>
      <c r="M330" t="str">
        <f>IF(F330&gt;G330,"TRUE","FALSE")</f>
        <v>TRUE</v>
      </c>
    </row>
    <row r="331" spans="1:13">
      <c r="A331" t="s">
        <v>213</v>
      </c>
      <c r="B331" t="s">
        <v>214</v>
      </c>
      <c r="C331" t="s">
        <v>198</v>
      </c>
      <c r="D331" t="s">
        <v>84</v>
      </c>
      <c r="E331" t="s">
        <v>199</v>
      </c>
      <c r="F331">
        <v>6.1948800000000004</v>
      </c>
      <c r="G331">
        <v>0.377473</v>
      </c>
      <c r="H331">
        <v>-2.7979799999999999</v>
      </c>
      <c r="I331">
        <v>2.6802899999999998</v>
      </c>
      <c r="J331">
        <v>7.3558699999999996E-3</v>
      </c>
      <c r="K331">
        <v>8.5446300000000003E-2</v>
      </c>
      <c r="L331" t="s">
        <v>200</v>
      </c>
      <c r="M331" t="str">
        <f>IF(F331&gt;G331,"TRUE","FALSE")</f>
        <v>TRUE</v>
      </c>
    </row>
    <row r="332" spans="1:13">
      <c r="A332" t="s">
        <v>63</v>
      </c>
      <c r="B332" t="s">
        <v>64</v>
      </c>
      <c r="C332" t="s">
        <v>198</v>
      </c>
      <c r="D332" t="s">
        <v>197</v>
      </c>
      <c r="E332" t="s">
        <v>246</v>
      </c>
      <c r="F332">
        <v>2.7525399999999998E-2</v>
      </c>
      <c r="G332">
        <v>0</v>
      </c>
      <c r="H332" s="1" t="s">
        <v>219</v>
      </c>
      <c r="I332" s="1" t="s">
        <v>219</v>
      </c>
      <c r="J332">
        <v>0.20521400000000001</v>
      </c>
      <c r="K332">
        <v>1</v>
      </c>
      <c r="L332" t="s">
        <v>200</v>
      </c>
      <c r="M332" t="str">
        <f>IF(F332&gt;G332,"TRUE","FALSE")</f>
        <v>TRUE</v>
      </c>
    </row>
    <row r="333" spans="1:13">
      <c r="A333" t="s">
        <v>63</v>
      </c>
      <c r="B333" t="s">
        <v>64</v>
      </c>
      <c r="C333" t="s">
        <v>198</v>
      </c>
      <c r="D333" t="s">
        <v>83</v>
      </c>
      <c r="E333" t="s">
        <v>246</v>
      </c>
      <c r="F333">
        <v>2.7525399999999998E-2</v>
      </c>
      <c r="G333">
        <v>1.52719E-2</v>
      </c>
      <c r="H333">
        <v>0.58909299999999998</v>
      </c>
      <c r="I333">
        <v>-0.33509499999999998</v>
      </c>
      <c r="J333">
        <v>0.73755300000000001</v>
      </c>
      <c r="K333">
        <v>1</v>
      </c>
      <c r="L333" t="s">
        <v>200</v>
      </c>
      <c r="M333" t="str">
        <f>IF(F333&gt;G333,"TRUE","FALSE")</f>
        <v>TRUE</v>
      </c>
    </row>
    <row r="334" spans="1:13">
      <c r="A334" t="s">
        <v>63</v>
      </c>
      <c r="B334" t="s">
        <v>64</v>
      </c>
      <c r="C334" t="s">
        <v>198</v>
      </c>
      <c r="D334" t="s">
        <v>84</v>
      </c>
      <c r="E334" t="s">
        <v>246</v>
      </c>
      <c r="F334">
        <v>2.7525399999999998E-2</v>
      </c>
      <c r="G334">
        <v>6.7239700000000001E-3</v>
      </c>
      <c r="H334">
        <v>-1.40943</v>
      </c>
      <c r="I334">
        <v>0.89573400000000003</v>
      </c>
      <c r="J334">
        <v>0.37039499999999997</v>
      </c>
      <c r="K334">
        <v>1</v>
      </c>
      <c r="L334" t="s">
        <v>200</v>
      </c>
      <c r="M334" t="str">
        <f>IF(F334&gt;G334,"TRUE","FALSE")</f>
        <v>TRUE</v>
      </c>
    </row>
    <row r="335" spans="1:13">
      <c r="A335" t="s">
        <v>215</v>
      </c>
      <c r="B335" t="s">
        <v>216</v>
      </c>
      <c r="C335" t="s">
        <v>198</v>
      </c>
      <c r="D335" t="s">
        <v>197</v>
      </c>
      <c r="E335" t="s">
        <v>199</v>
      </c>
      <c r="F335">
        <v>0.27874700000000002</v>
      </c>
      <c r="G335">
        <v>9.0408100000000005</v>
      </c>
      <c r="H335">
        <v>-3.4792000000000001</v>
      </c>
      <c r="I335">
        <v>3.6037300000000001</v>
      </c>
      <c r="J335">
        <v>3.1368100000000001E-4</v>
      </c>
      <c r="K335">
        <v>6.5102500000000004E-3</v>
      </c>
      <c r="L335" t="s">
        <v>208</v>
      </c>
      <c r="M335" t="str">
        <f>IF(F335&gt;G335,"TRUE","FALSE")</f>
        <v>FALSE</v>
      </c>
    </row>
    <row r="336" spans="1:13">
      <c r="A336" t="s">
        <v>215</v>
      </c>
      <c r="B336" t="s">
        <v>216</v>
      </c>
      <c r="C336" t="s">
        <v>198</v>
      </c>
      <c r="D336" t="s">
        <v>83</v>
      </c>
      <c r="E336" t="s">
        <v>199</v>
      </c>
      <c r="F336">
        <v>0.27874700000000002</v>
      </c>
      <c r="G336">
        <v>9.8311399999999993E-2</v>
      </c>
      <c r="H336">
        <v>1.04216</v>
      </c>
      <c r="I336">
        <v>-0.76360499999999998</v>
      </c>
      <c r="J336">
        <v>0.44510300000000003</v>
      </c>
      <c r="K336">
        <v>0.78968400000000005</v>
      </c>
      <c r="L336" t="s">
        <v>200</v>
      </c>
      <c r="M336" t="str">
        <f>IF(F336&gt;G336,"TRUE","FALSE")</f>
        <v>TRUE</v>
      </c>
    </row>
    <row r="337" spans="1:13">
      <c r="A337" t="s">
        <v>215</v>
      </c>
      <c r="B337" t="s">
        <v>216</v>
      </c>
      <c r="C337" t="s">
        <v>198</v>
      </c>
      <c r="D337" t="s">
        <v>84</v>
      </c>
      <c r="E337" t="s">
        <v>199</v>
      </c>
      <c r="F337">
        <v>0.27874700000000002</v>
      </c>
      <c r="G337">
        <v>0</v>
      </c>
      <c r="H337" t="s">
        <v>249</v>
      </c>
      <c r="I337" t="s">
        <v>249</v>
      </c>
      <c r="J337">
        <v>6.3511399999999996E-2</v>
      </c>
      <c r="K337">
        <v>0.37486900000000001</v>
      </c>
      <c r="L337" t="s">
        <v>200</v>
      </c>
      <c r="M337" t="str">
        <f>IF(F337&gt;G337,"TRUE","FALSE")</f>
        <v>TRUE</v>
      </c>
    </row>
    <row r="338" spans="1:13">
      <c r="A338" t="s">
        <v>144</v>
      </c>
      <c r="B338" t="s">
        <v>145</v>
      </c>
      <c r="C338" t="s">
        <v>198</v>
      </c>
      <c r="D338" t="s">
        <v>197</v>
      </c>
      <c r="E338" t="s">
        <v>199</v>
      </c>
      <c r="F338">
        <v>153.89099999999999</v>
      </c>
      <c r="G338">
        <v>1.74874</v>
      </c>
      <c r="H338">
        <v>4.4773399999999999</v>
      </c>
      <c r="I338">
        <v>-4.3207800000000001</v>
      </c>
      <c r="J338" s="1">
        <v>1.5500000000000001E-5</v>
      </c>
      <c r="K338">
        <v>4.9451699999999998E-4</v>
      </c>
      <c r="L338" t="s">
        <v>208</v>
      </c>
      <c r="M338" t="str">
        <f>IF(F338&gt;G338,"TRUE","FALSE")</f>
        <v>TRUE</v>
      </c>
    </row>
    <row r="339" spans="1:13">
      <c r="A339" t="s">
        <v>144</v>
      </c>
      <c r="B339" t="s">
        <v>145</v>
      </c>
      <c r="C339" t="s">
        <v>198</v>
      </c>
      <c r="D339" t="s">
        <v>83</v>
      </c>
      <c r="E339" t="s">
        <v>199</v>
      </c>
      <c r="F339">
        <v>153.89099999999999</v>
      </c>
      <c r="G339">
        <v>35.368499999999997</v>
      </c>
      <c r="H339">
        <v>1.4704200000000001</v>
      </c>
      <c r="I339">
        <v>-1.35426</v>
      </c>
      <c r="J339">
        <v>0.175654</v>
      </c>
      <c r="K339">
        <v>0.52602599999999999</v>
      </c>
      <c r="L339" t="s">
        <v>200</v>
      </c>
      <c r="M339" t="str">
        <f>IF(F339&gt;G339,"TRUE","FALSE")</f>
        <v>TRUE</v>
      </c>
    </row>
    <row r="340" spans="1:13">
      <c r="A340" t="s">
        <v>144</v>
      </c>
      <c r="B340" t="s">
        <v>145</v>
      </c>
      <c r="C340" t="s">
        <v>198</v>
      </c>
      <c r="D340" t="s">
        <v>84</v>
      </c>
      <c r="E340" t="s">
        <v>205</v>
      </c>
      <c r="F340">
        <v>0</v>
      </c>
      <c r="G340">
        <v>0</v>
      </c>
      <c r="H340">
        <v>0</v>
      </c>
      <c r="I340">
        <v>0</v>
      </c>
      <c r="J340">
        <v>1</v>
      </c>
      <c r="K340">
        <v>1</v>
      </c>
      <c r="L340" t="s">
        <v>200</v>
      </c>
      <c r="M340" t="str">
        <f>IF(F340&gt;G340,"TRUE","FALSE")</f>
        <v>FALSE</v>
      </c>
    </row>
    <row r="341" spans="1:13">
      <c r="A341" t="s">
        <v>226</v>
      </c>
      <c r="B341" t="s">
        <v>227</v>
      </c>
      <c r="C341" t="s">
        <v>198</v>
      </c>
      <c r="D341" t="s">
        <v>197</v>
      </c>
      <c r="E341" t="s">
        <v>199</v>
      </c>
      <c r="F341">
        <v>0.15243599999999999</v>
      </c>
      <c r="G341">
        <v>17.526599999999998</v>
      </c>
      <c r="H341">
        <v>-4.7447299999999997</v>
      </c>
      <c r="I341">
        <v>3.5724</v>
      </c>
      <c r="J341">
        <v>3.53729E-4</v>
      </c>
      <c r="K341">
        <v>7.2045900000000003E-3</v>
      </c>
      <c r="L341" t="s">
        <v>208</v>
      </c>
      <c r="M341" t="str">
        <f>IF(F341&gt;G341,"TRUE","FALSE")</f>
        <v>FALSE</v>
      </c>
    </row>
    <row r="342" spans="1:13">
      <c r="A342" t="s">
        <v>226</v>
      </c>
      <c r="B342" t="s">
        <v>227</v>
      </c>
      <c r="C342" t="s">
        <v>198</v>
      </c>
      <c r="D342" t="s">
        <v>83</v>
      </c>
      <c r="E342" t="s">
        <v>199</v>
      </c>
      <c r="F342">
        <v>0.15243599999999999</v>
      </c>
      <c r="G342">
        <v>0.45008700000000001</v>
      </c>
      <c r="H342">
        <v>-1.0827</v>
      </c>
      <c r="I342">
        <v>0.72507100000000002</v>
      </c>
      <c r="J342">
        <v>0.46840799999999999</v>
      </c>
      <c r="K342">
        <v>0.81089500000000003</v>
      </c>
      <c r="L342" t="s">
        <v>200</v>
      </c>
      <c r="M342" t="str">
        <f>IF(F342&gt;G342,"TRUE","FALSE")</f>
        <v>FALSE</v>
      </c>
    </row>
    <row r="343" spans="1:13">
      <c r="A343" t="s">
        <v>226</v>
      </c>
      <c r="B343" t="s">
        <v>227</v>
      </c>
      <c r="C343" t="s">
        <v>198</v>
      </c>
      <c r="D343" t="s">
        <v>84</v>
      </c>
      <c r="E343" t="s">
        <v>199</v>
      </c>
      <c r="F343">
        <v>0.15243599999999999</v>
      </c>
      <c r="G343">
        <v>0</v>
      </c>
      <c r="H343" t="s">
        <v>249</v>
      </c>
      <c r="I343" t="s">
        <v>249</v>
      </c>
      <c r="J343">
        <v>0.177615</v>
      </c>
      <c r="K343">
        <v>0.52424400000000004</v>
      </c>
      <c r="L343" t="s">
        <v>200</v>
      </c>
      <c r="M343" t="str">
        <f>IF(F343&gt;G343,"TRUE","FALSE")</f>
        <v>TRUE</v>
      </c>
    </row>
    <row r="344" spans="1:13">
      <c r="A344" t="s">
        <v>154</v>
      </c>
      <c r="B344" t="s">
        <v>155</v>
      </c>
      <c r="C344" t="s">
        <v>198</v>
      </c>
      <c r="D344" t="s">
        <v>197</v>
      </c>
      <c r="E344" t="s">
        <v>199</v>
      </c>
      <c r="F344">
        <v>9.6022200000000002E-2</v>
      </c>
      <c r="G344">
        <v>0.31308200000000003</v>
      </c>
      <c r="H344">
        <v>-1.18188</v>
      </c>
      <c r="I344">
        <v>0.75188900000000003</v>
      </c>
      <c r="J344">
        <v>0.45211800000000002</v>
      </c>
      <c r="K344">
        <v>0.79638900000000001</v>
      </c>
      <c r="L344" t="s">
        <v>200</v>
      </c>
      <c r="M344" t="str">
        <f>IF(F344&gt;G344,"TRUE","FALSE")</f>
        <v>FALSE</v>
      </c>
    </row>
    <row r="345" spans="1:13">
      <c r="A345" t="s">
        <v>154</v>
      </c>
      <c r="B345" t="s">
        <v>155</v>
      </c>
      <c r="C345" t="s">
        <v>198</v>
      </c>
      <c r="D345" t="s">
        <v>83</v>
      </c>
      <c r="E345" t="s">
        <v>199</v>
      </c>
      <c r="F345">
        <v>9.6022200000000002E-2</v>
      </c>
      <c r="G345">
        <v>0.33916000000000002</v>
      </c>
      <c r="H345">
        <v>-1.26189</v>
      </c>
      <c r="I345">
        <v>0.80050299999999996</v>
      </c>
      <c r="J345">
        <v>0.42342000000000002</v>
      </c>
      <c r="K345">
        <v>0.76903200000000005</v>
      </c>
      <c r="L345" t="s">
        <v>200</v>
      </c>
      <c r="M345" t="str">
        <f>IF(F345&gt;G345,"TRUE","FALSE")</f>
        <v>FALSE</v>
      </c>
    </row>
    <row r="346" spans="1:13">
      <c r="A346" t="s">
        <v>154</v>
      </c>
      <c r="B346" t="s">
        <v>155</v>
      </c>
      <c r="C346" t="s">
        <v>198</v>
      </c>
      <c r="D346" t="s">
        <v>84</v>
      </c>
      <c r="E346" t="s">
        <v>199</v>
      </c>
      <c r="F346">
        <v>9.6022200000000002E-2</v>
      </c>
      <c r="G346">
        <v>0</v>
      </c>
      <c r="H346" t="s">
        <v>249</v>
      </c>
      <c r="I346" t="s">
        <v>249</v>
      </c>
      <c r="J346">
        <v>0.19280700000000001</v>
      </c>
      <c r="K346">
        <v>0.51351899999999995</v>
      </c>
      <c r="L346" t="s">
        <v>200</v>
      </c>
      <c r="M346" t="str">
        <f>IF(F346&gt;G346,"TRUE","FALSE")</f>
        <v>TRUE</v>
      </c>
    </row>
    <row r="347" spans="1:13">
      <c r="A347" t="s">
        <v>256</v>
      </c>
      <c r="B347" t="s">
        <v>257</v>
      </c>
      <c r="C347" t="s">
        <v>198</v>
      </c>
      <c r="D347" t="s">
        <v>197</v>
      </c>
      <c r="E347" t="s">
        <v>199</v>
      </c>
      <c r="F347">
        <v>13.796200000000001</v>
      </c>
      <c r="G347">
        <v>0.21061199999999999</v>
      </c>
      <c r="H347">
        <v>4.1821299999999999</v>
      </c>
      <c r="I347">
        <v>-4.3375199999999996</v>
      </c>
      <c r="J347" s="1">
        <v>1.4399999999999999E-5</v>
      </c>
      <c r="K347">
        <v>4.6187000000000002E-4</v>
      </c>
      <c r="L347" t="s">
        <v>208</v>
      </c>
      <c r="M347" t="str">
        <f>IF(F347&gt;G347,"TRUE","FALSE")</f>
        <v>TRUE</v>
      </c>
    </row>
    <row r="348" spans="1:13">
      <c r="A348" t="s">
        <v>256</v>
      </c>
      <c r="B348" t="s">
        <v>257</v>
      </c>
      <c r="C348" t="s">
        <v>198</v>
      </c>
      <c r="D348" t="s">
        <v>83</v>
      </c>
      <c r="E348" t="s">
        <v>199</v>
      </c>
      <c r="F348">
        <v>13.796200000000001</v>
      </c>
      <c r="G348">
        <v>5.1483299999999996</v>
      </c>
      <c r="H348">
        <v>0.98571900000000001</v>
      </c>
      <c r="I348">
        <v>-1.0742100000000001</v>
      </c>
      <c r="J348">
        <v>0.28272700000000001</v>
      </c>
      <c r="K348">
        <v>0.61016000000000004</v>
      </c>
      <c r="L348" t="s">
        <v>200</v>
      </c>
      <c r="M348" t="str">
        <f>IF(F348&gt;G348,"TRUE","FALSE")</f>
        <v>TRUE</v>
      </c>
    </row>
    <row r="349" spans="1:13">
      <c r="A349" t="s">
        <v>256</v>
      </c>
      <c r="B349" t="s">
        <v>257</v>
      </c>
      <c r="C349" t="s">
        <v>198</v>
      </c>
      <c r="D349" t="s">
        <v>84</v>
      </c>
      <c r="E349" t="s">
        <v>199</v>
      </c>
      <c r="F349">
        <v>13.796200000000001</v>
      </c>
      <c r="G349">
        <v>1.1329899999999999</v>
      </c>
      <c r="H349">
        <v>-2.49953</v>
      </c>
      <c r="I349">
        <v>2.29657</v>
      </c>
      <c r="J349">
        <v>2.1643099999999998E-2</v>
      </c>
      <c r="K349">
        <v>0.190968</v>
      </c>
      <c r="L349" t="s">
        <v>200</v>
      </c>
      <c r="M349" t="str">
        <f>IF(F349&gt;G349,"TRUE","FALSE")</f>
        <v>TRUE</v>
      </c>
    </row>
    <row r="350" spans="1:13">
      <c r="A350" t="s">
        <v>222</v>
      </c>
      <c r="B350" t="s">
        <v>223</v>
      </c>
      <c r="C350" t="s">
        <v>198</v>
      </c>
      <c r="D350" t="s">
        <v>197</v>
      </c>
      <c r="E350" t="s">
        <v>199</v>
      </c>
      <c r="F350">
        <v>0.60946999999999996</v>
      </c>
      <c r="G350">
        <v>4.76797</v>
      </c>
      <c r="H350">
        <v>-2.0570900000000001</v>
      </c>
      <c r="I350">
        <v>1.7615099999999999</v>
      </c>
      <c r="J350">
        <v>7.8151300000000007E-2</v>
      </c>
      <c r="K350">
        <v>0.41728700000000002</v>
      </c>
      <c r="L350" t="s">
        <v>200</v>
      </c>
      <c r="M350" t="str">
        <f>IF(F350&gt;G350,"TRUE","FALSE")</f>
        <v>FALSE</v>
      </c>
    </row>
    <row r="351" spans="1:13">
      <c r="A351" t="s">
        <v>222</v>
      </c>
      <c r="B351" t="s">
        <v>223</v>
      </c>
      <c r="C351" t="s">
        <v>198</v>
      </c>
      <c r="D351" t="s">
        <v>83</v>
      </c>
      <c r="E351" t="s">
        <v>199</v>
      </c>
      <c r="F351">
        <v>0.60946999999999996</v>
      </c>
      <c r="G351">
        <v>0.50833499999999998</v>
      </c>
      <c r="H351">
        <v>0.181449</v>
      </c>
      <c r="I351">
        <v>-0.146591</v>
      </c>
      <c r="J351">
        <v>0.88345499999999999</v>
      </c>
      <c r="K351">
        <v>1.0551900000000001</v>
      </c>
      <c r="L351" t="s">
        <v>200</v>
      </c>
      <c r="M351" t="str">
        <f>IF(F351&gt;G351,"TRUE","FALSE")</f>
        <v>TRUE</v>
      </c>
    </row>
    <row r="352" spans="1:13">
      <c r="A352" t="s">
        <v>222</v>
      </c>
      <c r="B352" t="s">
        <v>223</v>
      </c>
      <c r="C352" t="s">
        <v>198</v>
      </c>
      <c r="D352" t="s">
        <v>84</v>
      </c>
      <c r="E352" t="s">
        <v>199</v>
      </c>
      <c r="F352">
        <v>0.60946999999999996</v>
      </c>
      <c r="G352">
        <v>0.13004499999999999</v>
      </c>
      <c r="H352">
        <v>-1.54471</v>
      </c>
      <c r="I352">
        <v>1.2998499999999999</v>
      </c>
      <c r="J352">
        <v>0.19365099999999999</v>
      </c>
      <c r="K352">
        <v>0.51271900000000004</v>
      </c>
      <c r="L352" t="s">
        <v>200</v>
      </c>
      <c r="M352" t="str">
        <f>IF(F352&gt;G352,"TRUE","FALSE")</f>
        <v>TRUE</v>
      </c>
    </row>
    <row r="353" spans="1:13">
      <c r="A353" t="s">
        <v>166</v>
      </c>
      <c r="B353" t="s">
        <v>167</v>
      </c>
      <c r="C353" t="s">
        <v>198</v>
      </c>
      <c r="D353" t="s">
        <v>197</v>
      </c>
      <c r="E353" t="s">
        <v>199</v>
      </c>
      <c r="F353">
        <v>2.1764499999999999E-2</v>
      </c>
      <c r="G353">
        <v>0</v>
      </c>
      <c r="H353" s="1" t="s">
        <v>219</v>
      </c>
      <c r="I353" s="1" t="s">
        <v>219</v>
      </c>
      <c r="J353">
        <v>6.0798699999999997E-2</v>
      </c>
      <c r="K353">
        <v>0.36557099999999998</v>
      </c>
      <c r="L353" t="s">
        <v>200</v>
      </c>
      <c r="M353" t="str">
        <f>IF(F353&gt;G353,"TRUE","FALSE")</f>
        <v>TRUE</v>
      </c>
    </row>
    <row r="354" spans="1:13">
      <c r="A354" t="s">
        <v>166</v>
      </c>
      <c r="B354" t="s">
        <v>167</v>
      </c>
      <c r="C354" t="s">
        <v>198</v>
      </c>
      <c r="D354" t="s">
        <v>83</v>
      </c>
      <c r="E354" t="s">
        <v>199</v>
      </c>
      <c r="F354">
        <v>2.1764499999999999E-2</v>
      </c>
      <c r="G354">
        <v>5.2689399999999997</v>
      </c>
      <c r="H354">
        <v>-5.4893099999999997</v>
      </c>
      <c r="I354">
        <v>6.9526199999999996</v>
      </c>
      <c r="J354" s="1">
        <v>3.5899999999999998E-12</v>
      </c>
      <c r="K354" s="1">
        <v>4.0899999999999998E-10</v>
      </c>
      <c r="L354" t="s">
        <v>208</v>
      </c>
      <c r="M354" t="str">
        <f>IF(F354&gt;G354,"TRUE","FALSE")</f>
        <v>FALSE</v>
      </c>
    </row>
    <row r="355" spans="1:13">
      <c r="A355" t="s">
        <v>166</v>
      </c>
      <c r="B355" t="s">
        <v>167</v>
      </c>
      <c r="C355" t="s">
        <v>198</v>
      </c>
      <c r="D355" t="s">
        <v>84</v>
      </c>
      <c r="E355" t="s">
        <v>199</v>
      </c>
      <c r="F355">
        <v>2.1764499999999999E-2</v>
      </c>
      <c r="G355">
        <v>0</v>
      </c>
      <c r="H355" t="s">
        <v>249</v>
      </c>
      <c r="I355" t="s">
        <v>249</v>
      </c>
      <c r="J355">
        <v>6.0798699999999997E-2</v>
      </c>
      <c r="K355">
        <v>0.365587</v>
      </c>
      <c r="L355" t="s">
        <v>200</v>
      </c>
      <c r="M355" t="str">
        <f>IF(F355&gt;G355,"TRUE","FALSE")</f>
        <v>TRUE</v>
      </c>
    </row>
    <row r="356" spans="1:13">
      <c r="A356" t="s">
        <v>252</v>
      </c>
      <c r="B356" t="s">
        <v>253</v>
      </c>
      <c r="C356" t="s">
        <v>198</v>
      </c>
      <c r="D356" t="s">
        <v>197</v>
      </c>
      <c r="E356" t="s">
        <v>199</v>
      </c>
      <c r="F356">
        <v>20.5824</v>
      </c>
      <c r="G356">
        <v>18.320499999999999</v>
      </c>
      <c r="H356">
        <v>0.116413</v>
      </c>
      <c r="I356">
        <v>-0.138904</v>
      </c>
      <c r="J356">
        <v>0.88952600000000004</v>
      </c>
      <c r="K356">
        <v>1.0577300000000001</v>
      </c>
      <c r="L356" t="s">
        <v>200</v>
      </c>
      <c r="M356" t="str">
        <f>IF(F356&gt;G356,"TRUE","FALSE")</f>
        <v>TRUE</v>
      </c>
    </row>
    <row r="357" spans="1:13">
      <c r="A357" t="s">
        <v>252</v>
      </c>
      <c r="B357" t="s">
        <v>253</v>
      </c>
      <c r="C357" t="s">
        <v>198</v>
      </c>
      <c r="D357" t="s">
        <v>83</v>
      </c>
      <c r="E357" t="s">
        <v>199</v>
      </c>
      <c r="F357">
        <v>20.5824</v>
      </c>
      <c r="G357">
        <v>6.7727399999999998</v>
      </c>
      <c r="H357">
        <v>1.1115299999999999</v>
      </c>
      <c r="I357">
        <v>-1.25257</v>
      </c>
      <c r="J357">
        <v>0.21036199999999999</v>
      </c>
      <c r="K357">
        <v>0.51555499999999999</v>
      </c>
      <c r="L357" t="s">
        <v>200</v>
      </c>
      <c r="M357" t="str">
        <f>IF(F357&gt;G357,"TRUE","FALSE")</f>
        <v>TRUE</v>
      </c>
    </row>
    <row r="358" spans="1:13">
      <c r="A358" t="s">
        <v>252</v>
      </c>
      <c r="B358" t="s">
        <v>253</v>
      </c>
      <c r="C358" t="s">
        <v>198</v>
      </c>
      <c r="D358" t="s">
        <v>84</v>
      </c>
      <c r="E358" t="s">
        <v>199</v>
      </c>
      <c r="F358">
        <v>20.5824</v>
      </c>
      <c r="G358">
        <v>1.73505</v>
      </c>
      <c r="H358">
        <v>-2.4733999999999998</v>
      </c>
      <c r="I358">
        <v>2.6977899999999999</v>
      </c>
      <c r="J358">
        <v>6.9800599999999997E-3</v>
      </c>
      <c r="K358">
        <v>8.2029500000000005E-2</v>
      </c>
      <c r="L358" t="s">
        <v>200</v>
      </c>
      <c r="M358" t="str">
        <f>IF(F358&gt;G358,"TRUE","FALSE")</f>
        <v>TRUE</v>
      </c>
    </row>
    <row r="359" spans="1:13">
      <c r="A359" t="s">
        <v>230</v>
      </c>
      <c r="B359" t="s">
        <v>231</v>
      </c>
      <c r="C359" t="s">
        <v>198</v>
      </c>
      <c r="D359" t="s">
        <v>197</v>
      </c>
      <c r="E359" t="s">
        <v>199</v>
      </c>
      <c r="F359">
        <v>1.9418899999999999</v>
      </c>
      <c r="G359">
        <v>0.32388</v>
      </c>
      <c r="H359">
        <v>1.79105</v>
      </c>
      <c r="I359">
        <v>-1.60703</v>
      </c>
      <c r="J359">
        <v>0.10804900000000001</v>
      </c>
      <c r="K359">
        <v>0.47278799999999999</v>
      </c>
      <c r="L359" t="s">
        <v>200</v>
      </c>
      <c r="M359" t="str">
        <f>IF(F359&gt;G359,"TRUE","FALSE")</f>
        <v>TRUE</v>
      </c>
    </row>
    <row r="360" spans="1:13">
      <c r="A360" t="s">
        <v>230</v>
      </c>
      <c r="B360" t="s">
        <v>231</v>
      </c>
      <c r="C360" t="s">
        <v>198</v>
      </c>
      <c r="D360" t="s">
        <v>83</v>
      </c>
      <c r="E360" t="s">
        <v>199</v>
      </c>
      <c r="F360">
        <v>1.9418899999999999</v>
      </c>
      <c r="G360">
        <v>5.52637</v>
      </c>
      <c r="H360">
        <v>-1.0458700000000001</v>
      </c>
      <c r="I360">
        <v>0.971827</v>
      </c>
      <c r="J360">
        <v>0.33113599999999999</v>
      </c>
      <c r="K360">
        <v>0.67036499999999999</v>
      </c>
      <c r="L360" t="s">
        <v>200</v>
      </c>
      <c r="M360" t="str">
        <f>IF(F360&gt;G360,"TRUE","FALSE")</f>
        <v>FALSE</v>
      </c>
    </row>
    <row r="361" spans="1:13">
      <c r="A361" t="s">
        <v>230</v>
      </c>
      <c r="B361" t="s">
        <v>231</v>
      </c>
      <c r="C361" t="s">
        <v>198</v>
      </c>
      <c r="D361" t="s">
        <v>84</v>
      </c>
      <c r="E361" t="s">
        <v>199</v>
      </c>
      <c r="F361">
        <v>1.9418899999999999</v>
      </c>
      <c r="G361">
        <v>0.380162</v>
      </c>
      <c r="H361">
        <v>-1.6308199999999999</v>
      </c>
      <c r="I361">
        <v>1.46739</v>
      </c>
      <c r="J361">
        <v>0.14226900000000001</v>
      </c>
      <c r="K361">
        <v>0.52241000000000004</v>
      </c>
      <c r="L361" t="s">
        <v>200</v>
      </c>
      <c r="M361" t="str">
        <f>IF(F361&gt;G361,"TRUE","FALSE")</f>
        <v>TRUE</v>
      </c>
    </row>
    <row r="362" spans="1:13">
      <c r="A362" t="s">
        <v>77</v>
      </c>
      <c r="B362" t="s">
        <v>78</v>
      </c>
      <c r="C362" t="s">
        <v>198</v>
      </c>
      <c r="D362" t="s">
        <v>197</v>
      </c>
      <c r="E362" t="s">
        <v>199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1.0105599999999999</v>
      </c>
      <c r="L362" t="s">
        <v>200</v>
      </c>
      <c r="M362" t="str">
        <f>IF(F362&gt;G362,"TRUE","FALSE")</f>
        <v>FALSE</v>
      </c>
    </row>
    <row r="363" spans="1:13">
      <c r="A363" t="s">
        <v>77</v>
      </c>
      <c r="B363" t="s">
        <v>78</v>
      </c>
      <c r="C363" t="s">
        <v>198</v>
      </c>
      <c r="D363" t="s">
        <v>83</v>
      </c>
      <c r="E363" t="s">
        <v>199</v>
      </c>
      <c r="F363">
        <v>0</v>
      </c>
      <c r="G363">
        <v>5.3672900000000003E-3</v>
      </c>
      <c r="H363" t="s">
        <v>249</v>
      </c>
      <c r="I363" t="s">
        <v>249</v>
      </c>
      <c r="J363">
        <v>0.485066</v>
      </c>
      <c r="K363">
        <v>0.82601999999999998</v>
      </c>
      <c r="L363" t="s">
        <v>200</v>
      </c>
      <c r="M363" t="str">
        <f>IF(F363&gt;G363,"TRUE","FALSE")</f>
        <v>FALSE</v>
      </c>
    </row>
    <row r="364" spans="1:13">
      <c r="A364" t="s">
        <v>77</v>
      </c>
      <c r="B364" t="s">
        <v>78</v>
      </c>
      <c r="C364" t="s">
        <v>198</v>
      </c>
      <c r="D364" t="s">
        <v>84</v>
      </c>
      <c r="E364" t="s">
        <v>199</v>
      </c>
      <c r="F364">
        <v>0</v>
      </c>
      <c r="G364">
        <v>0</v>
      </c>
      <c r="H364">
        <v>0</v>
      </c>
      <c r="I364">
        <v>0</v>
      </c>
      <c r="J364">
        <v>1</v>
      </c>
      <c r="K364">
        <v>1.077</v>
      </c>
      <c r="L364" t="s">
        <v>200</v>
      </c>
      <c r="M364" t="str">
        <f>IF(F364&gt;G364,"TRUE","FALSE")</f>
        <v>FALSE</v>
      </c>
    </row>
    <row r="365" spans="1:13">
      <c r="A365" t="s">
        <v>73</v>
      </c>
      <c r="B365" t="s">
        <v>74</v>
      </c>
      <c r="C365" t="s">
        <v>198</v>
      </c>
      <c r="D365" t="s">
        <v>197</v>
      </c>
      <c r="E365" t="s">
        <v>199</v>
      </c>
      <c r="F365">
        <v>3.0216E-2</v>
      </c>
      <c r="G365">
        <v>3.30525</v>
      </c>
      <c r="H365">
        <v>-4.69489</v>
      </c>
      <c r="I365">
        <v>3.4662600000000001</v>
      </c>
      <c r="J365">
        <v>5.2775399999999996E-4</v>
      </c>
      <c r="K365">
        <v>1.0098599999999999E-2</v>
      </c>
      <c r="L365" t="s">
        <v>208</v>
      </c>
      <c r="M365" t="str">
        <f>IF(F365&gt;G365,"TRUE","FALSE")</f>
        <v>FALSE</v>
      </c>
    </row>
    <row r="366" spans="1:13">
      <c r="A366" t="s">
        <v>73</v>
      </c>
      <c r="B366" t="s">
        <v>74</v>
      </c>
      <c r="C366" t="s">
        <v>198</v>
      </c>
      <c r="D366" t="s">
        <v>83</v>
      </c>
      <c r="E366" t="s">
        <v>199</v>
      </c>
      <c r="F366">
        <v>3.0216E-2</v>
      </c>
      <c r="G366">
        <v>0.102326</v>
      </c>
      <c r="H366">
        <v>-1.2197899999999999</v>
      </c>
      <c r="I366">
        <v>0.56827499999999997</v>
      </c>
      <c r="J366">
        <v>0.56984800000000002</v>
      </c>
      <c r="K366">
        <v>0.89012500000000006</v>
      </c>
      <c r="L366" t="s">
        <v>200</v>
      </c>
      <c r="M366" t="str">
        <f>IF(F366&gt;G366,"TRUE","FALSE")</f>
        <v>FALSE</v>
      </c>
    </row>
    <row r="367" spans="1:13">
      <c r="A367" t="s">
        <v>73</v>
      </c>
      <c r="B367" t="s">
        <v>74</v>
      </c>
      <c r="C367" t="s">
        <v>198</v>
      </c>
      <c r="D367" t="s">
        <v>84</v>
      </c>
      <c r="E367" t="s">
        <v>199</v>
      </c>
      <c r="F367">
        <v>3.0216E-2</v>
      </c>
      <c r="G367">
        <v>0</v>
      </c>
      <c r="H367" t="s">
        <v>249</v>
      </c>
      <c r="I367" t="s">
        <v>249</v>
      </c>
      <c r="J367">
        <v>0.21160699999999999</v>
      </c>
      <c r="K367">
        <v>0.51663199999999998</v>
      </c>
      <c r="L367" t="s">
        <v>200</v>
      </c>
      <c r="M367" t="str">
        <f>IF(F367&gt;G367,"TRUE","FALSE")</f>
        <v>TRUE</v>
      </c>
    </row>
    <row r="368" spans="1:13">
      <c r="A368" t="s">
        <v>124</v>
      </c>
      <c r="B368" t="s">
        <v>125</v>
      </c>
      <c r="C368" t="s">
        <v>198</v>
      </c>
      <c r="D368" t="s">
        <v>197</v>
      </c>
      <c r="E368" t="s">
        <v>199</v>
      </c>
      <c r="F368">
        <v>32.581400000000002</v>
      </c>
      <c r="G368">
        <v>58.674900000000001</v>
      </c>
      <c r="H368">
        <v>-0.58827200000000002</v>
      </c>
      <c r="I368">
        <v>0.86826300000000001</v>
      </c>
      <c r="J368">
        <v>0.38525100000000001</v>
      </c>
      <c r="K368">
        <v>0.73052700000000004</v>
      </c>
      <c r="L368" t="s">
        <v>200</v>
      </c>
      <c r="M368" t="str">
        <f>IF(F368&gt;G368,"TRUE","FALSE")</f>
        <v>FALSE</v>
      </c>
    </row>
    <row r="369" spans="1:13">
      <c r="A369" t="s">
        <v>124</v>
      </c>
      <c r="B369" t="s">
        <v>125</v>
      </c>
      <c r="C369" t="s">
        <v>198</v>
      </c>
      <c r="D369" t="s">
        <v>83</v>
      </c>
      <c r="E369" t="s">
        <v>199</v>
      </c>
      <c r="F369">
        <v>32.581400000000002</v>
      </c>
      <c r="G369">
        <v>26.548300000000001</v>
      </c>
      <c r="H369">
        <v>0.20477400000000001</v>
      </c>
      <c r="I369">
        <v>-0.25378899999999999</v>
      </c>
      <c r="J369">
        <v>0.79965900000000001</v>
      </c>
      <c r="K369">
        <v>1.0198799999999999</v>
      </c>
      <c r="L369" t="s">
        <v>200</v>
      </c>
      <c r="M369" t="str">
        <f>IF(F369&gt;G369,"TRUE","FALSE")</f>
        <v>TRUE</v>
      </c>
    </row>
    <row r="370" spans="1:13">
      <c r="A370" t="s">
        <v>124</v>
      </c>
      <c r="B370" t="s">
        <v>125</v>
      </c>
      <c r="C370" t="s">
        <v>198</v>
      </c>
      <c r="D370" t="s">
        <v>84</v>
      </c>
      <c r="E370" t="s">
        <v>199</v>
      </c>
      <c r="F370">
        <v>32.581400000000002</v>
      </c>
      <c r="G370">
        <v>33.454999999999998</v>
      </c>
      <c r="H370">
        <v>2.6461599999999998E-2</v>
      </c>
      <c r="I370">
        <v>-3.78736E-2</v>
      </c>
      <c r="J370">
        <v>0.96978799999999998</v>
      </c>
      <c r="K370">
        <v>1.08331</v>
      </c>
      <c r="L370" t="s">
        <v>200</v>
      </c>
      <c r="M370" t="str">
        <f>IF(F370&gt;G370,"TRUE","FALSE")</f>
        <v>FALSE</v>
      </c>
    </row>
    <row r="371" spans="1:13">
      <c r="A371" t="s">
        <v>19</v>
      </c>
      <c r="B371" t="s">
        <v>20</v>
      </c>
      <c r="C371" t="s">
        <v>198</v>
      </c>
      <c r="D371" t="s">
        <v>197</v>
      </c>
      <c r="E371" t="s">
        <v>199</v>
      </c>
      <c r="F371">
        <v>0.20038400000000001</v>
      </c>
      <c r="G371">
        <v>3.1121799999999999</v>
      </c>
      <c r="H371">
        <v>-2.7428400000000002</v>
      </c>
      <c r="I371">
        <v>2.0090400000000002</v>
      </c>
      <c r="J371">
        <v>4.4532599999999999E-2</v>
      </c>
      <c r="K371">
        <v>0.30657499999999999</v>
      </c>
      <c r="L371" t="s">
        <v>200</v>
      </c>
      <c r="M371" t="str">
        <f>IF(F371&gt;G371,"TRUE","FALSE")</f>
        <v>FALSE</v>
      </c>
    </row>
    <row r="372" spans="1:13">
      <c r="A372" t="s">
        <v>19</v>
      </c>
      <c r="B372" t="s">
        <v>20</v>
      </c>
      <c r="C372" t="s">
        <v>198</v>
      </c>
      <c r="D372" t="s">
        <v>83</v>
      </c>
      <c r="E372" t="s">
        <v>199</v>
      </c>
      <c r="F372">
        <v>0.20038400000000001</v>
      </c>
      <c r="G372">
        <v>0.10474799999999999</v>
      </c>
      <c r="H372">
        <v>0.64867699999999995</v>
      </c>
      <c r="I372">
        <v>-0.42964599999999997</v>
      </c>
      <c r="J372">
        <v>0.66745299999999996</v>
      </c>
      <c r="K372">
        <v>0.95260299999999998</v>
      </c>
      <c r="L372" t="s">
        <v>200</v>
      </c>
      <c r="M372" t="str">
        <f>IF(F372&gt;G372,"TRUE","FALSE")</f>
        <v>TRUE</v>
      </c>
    </row>
    <row r="373" spans="1:13">
      <c r="A373" t="s">
        <v>19</v>
      </c>
      <c r="B373" t="s">
        <v>20</v>
      </c>
      <c r="C373" t="s">
        <v>198</v>
      </c>
      <c r="D373" t="s">
        <v>84</v>
      </c>
      <c r="E373" t="s">
        <v>199</v>
      </c>
      <c r="F373">
        <v>0.20038400000000001</v>
      </c>
      <c r="G373">
        <v>3.2755899999999998E-2</v>
      </c>
      <c r="H373">
        <v>-1.81115</v>
      </c>
      <c r="I373">
        <v>1.15829</v>
      </c>
      <c r="J373">
        <v>0.24674499999999999</v>
      </c>
      <c r="K373">
        <v>0.55900000000000005</v>
      </c>
      <c r="L373" t="s">
        <v>200</v>
      </c>
      <c r="M373" t="str">
        <f>IF(F373&gt;G373,"TRUE","FALSE")</f>
        <v>TRUE</v>
      </c>
    </row>
    <row r="374" spans="1:13">
      <c r="A374" t="s">
        <v>228</v>
      </c>
      <c r="B374" t="s">
        <v>229</v>
      </c>
      <c r="C374" t="s">
        <v>198</v>
      </c>
      <c r="D374" t="s">
        <v>197</v>
      </c>
      <c r="E374" t="s">
        <v>205</v>
      </c>
      <c r="F374">
        <v>0</v>
      </c>
      <c r="G374">
        <v>0</v>
      </c>
      <c r="H374">
        <v>0</v>
      </c>
      <c r="I374">
        <v>0</v>
      </c>
      <c r="J374">
        <v>1</v>
      </c>
      <c r="K374">
        <v>1</v>
      </c>
      <c r="L374" t="s">
        <v>200</v>
      </c>
      <c r="M374" t="str">
        <f>IF(F374&gt;G374,"TRUE","FALSE")</f>
        <v>FALSE</v>
      </c>
    </row>
    <row r="375" spans="1:13">
      <c r="A375" t="s">
        <v>228</v>
      </c>
      <c r="B375" t="s">
        <v>229</v>
      </c>
      <c r="C375" t="s">
        <v>198</v>
      </c>
      <c r="D375" t="s">
        <v>83</v>
      </c>
      <c r="E375" t="s">
        <v>205</v>
      </c>
      <c r="F375">
        <v>0</v>
      </c>
      <c r="G375">
        <v>0</v>
      </c>
      <c r="H375">
        <v>0</v>
      </c>
      <c r="I375">
        <v>0</v>
      </c>
      <c r="J375">
        <v>1</v>
      </c>
      <c r="K375">
        <v>1</v>
      </c>
      <c r="L375" t="s">
        <v>200</v>
      </c>
      <c r="M375" t="str">
        <f>IF(F375&gt;G375,"TRUE","FALSE")</f>
        <v>FALSE</v>
      </c>
    </row>
    <row r="376" spans="1:13">
      <c r="A376" t="s">
        <v>228</v>
      </c>
      <c r="B376" t="s">
        <v>229</v>
      </c>
      <c r="C376" t="s">
        <v>198</v>
      </c>
      <c r="D376" t="s">
        <v>84</v>
      </c>
      <c r="E376" t="s">
        <v>205</v>
      </c>
      <c r="F376">
        <v>0</v>
      </c>
      <c r="G376">
        <v>0</v>
      </c>
      <c r="H376">
        <v>0</v>
      </c>
      <c r="I376">
        <v>0</v>
      </c>
      <c r="J376">
        <v>1</v>
      </c>
      <c r="K376">
        <v>1</v>
      </c>
      <c r="L376" t="s">
        <v>200</v>
      </c>
      <c r="M376" t="str">
        <f>IF(F376&gt;G376,"TRUE","FALSE")</f>
        <v>FALSE</v>
      </c>
    </row>
    <row r="377" spans="1:13">
      <c r="A377" t="s">
        <v>140</v>
      </c>
      <c r="B377" t="s">
        <v>141</v>
      </c>
      <c r="C377" t="s">
        <v>198</v>
      </c>
      <c r="D377" t="s">
        <v>197</v>
      </c>
      <c r="E377" t="s">
        <v>199</v>
      </c>
      <c r="F377">
        <v>10.5047</v>
      </c>
      <c r="G377">
        <v>14.505800000000001</v>
      </c>
      <c r="H377">
        <v>-0.32272899999999999</v>
      </c>
      <c r="I377">
        <v>0.48558899999999999</v>
      </c>
      <c r="J377">
        <v>0.62725900000000001</v>
      </c>
      <c r="K377">
        <v>0.92893300000000001</v>
      </c>
      <c r="L377" t="s">
        <v>200</v>
      </c>
      <c r="M377" t="str">
        <f>IF(F377&gt;G377,"TRUE","FALSE")</f>
        <v>FALSE</v>
      </c>
    </row>
    <row r="378" spans="1:13">
      <c r="A378" t="s">
        <v>140</v>
      </c>
      <c r="B378" t="s">
        <v>141</v>
      </c>
      <c r="C378" t="s">
        <v>198</v>
      </c>
      <c r="D378" t="s">
        <v>83</v>
      </c>
      <c r="E378" t="s">
        <v>199</v>
      </c>
      <c r="F378">
        <v>10.5047</v>
      </c>
      <c r="G378">
        <v>5.1960300000000004</v>
      </c>
      <c r="H378">
        <v>0.70392299999999997</v>
      </c>
      <c r="I378">
        <v>-1.00143</v>
      </c>
      <c r="J378">
        <v>0.31662000000000001</v>
      </c>
      <c r="K378">
        <v>0.65339100000000006</v>
      </c>
      <c r="L378" t="s">
        <v>200</v>
      </c>
      <c r="M378" t="str">
        <f>IF(F378&gt;G378,"TRUE","FALSE")</f>
        <v>TRUE</v>
      </c>
    </row>
    <row r="379" spans="1:13">
      <c r="A379" t="s">
        <v>140</v>
      </c>
      <c r="B379" t="s">
        <v>141</v>
      </c>
      <c r="C379" t="s">
        <v>198</v>
      </c>
      <c r="D379" t="s">
        <v>84</v>
      </c>
      <c r="E379" t="s">
        <v>199</v>
      </c>
      <c r="F379">
        <v>10.5047</v>
      </c>
      <c r="G379">
        <v>14.934799999999999</v>
      </c>
      <c r="H379">
        <v>0.351877</v>
      </c>
      <c r="I379">
        <v>-0.51921799999999996</v>
      </c>
      <c r="J379">
        <v>0.60360899999999995</v>
      </c>
      <c r="K379">
        <v>0.91310400000000003</v>
      </c>
      <c r="L379" t="s">
        <v>200</v>
      </c>
      <c r="M379" t="str">
        <f>IF(F379&gt;G379,"TRUE","FALSE")</f>
        <v>FALSE</v>
      </c>
    </row>
    <row r="380" spans="1:13">
      <c r="A380" t="s">
        <v>238</v>
      </c>
      <c r="B380" t="s">
        <v>239</v>
      </c>
      <c r="C380" t="s">
        <v>198</v>
      </c>
      <c r="D380" t="s">
        <v>197</v>
      </c>
      <c r="E380" t="s">
        <v>199</v>
      </c>
      <c r="F380">
        <v>3.76275</v>
      </c>
      <c r="G380">
        <v>1.8319799999999999</v>
      </c>
      <c r="H380">
        <v>0.719754</v>
      </c>
      <c r="I380">
        <v>-0.60516899999999996</v>
      </c>
      <c r="J380">
        <v>0.54506600000000005</v>
      </c>
      <c r="K380">
        <v>0.87197499999999994</v>
      </c>
      <c r="L380" t="s">
        <v>200</v>
      </c>
      <c r="M380" t="str">
        <f>IF(F380&gt;G380,"TRUE","FALSE")</f>
        <v>TRUE</v>
      </c>
    </row>
    <row r="381" spans="1:13">
      <c r="A381" t="s">
        <v>238</v>
      </c>
      <c r="B381" t="s">
        <v>239</v>
      </c>
      <c r="C381" t="s">
        <v>198</v>
      </c>
      <c r="D381" t="s">
        <v>83</v>
      </c>
      <c r="E381" t="s">
        <v>199</v>
      </c>
      <c r="F381">
        <v>3.76275</v>
      </c>
      <c r="G381">
        <v>5.23651</v>
      </c>
      <c r="H381">
        <v>-0.33050600000000002</v>
      </c>
      <c r="I381">
        <v>0.29432000000000003</v>
      </c>
      <c r="J381">
        <v>0.768513</v>
      </c>
      <c r="K381">
        <v>1.00526</v>
      </c>
      <c r="L381" t="s">
        <v>200</v>
      </c>
      <c r="M381" t="str">
        <f>IF(F381&gt;G381,"TRUE","FALSE")</f>
        <v>FALSE</v>
      </c>
    </row>
    <row r="382" spans="1:13">
      <c r="A382" t="s">
        <v>238</v>
      </c>
      <c r="B382" t="s">
        <v>239</v>
      </c>
      <c r="C382" t="s">
        <v>198</v>
      </c>
      <c r="D382" t="s">
        <v>84</v>
      </c>
      <c r="E382" t="s">
        <v>199</v>
      </c>
      <c r="F382">
        <v>3.76275</v>
      </c>
      <c r="G382">
        <v>1.1558200000000001</v>
      </c>
      <c r="H382">
        <v>-1.1803399999999999</v>
      </c>
      <c r="I382">
        <v>0.97092000000000001</v>
      </c>
      <c r="J382">
        <v>0.33158799999999999</v>
      </c>
      <c r="K382">
        <v>0.67089200000000004</v>
      </c>
      <c r="L382" t="s">
        <v>200</v>
      </c>
      <c r="M382" t="str">
        <f>IF(F382&gt;G382,"TRUE","FALSE")</f>
        <v>TRUE</v>
      </c>
    </row>
    <row r="383" spans="1:13">
      <c r="A383" t="s">
        <v>79</v>
      </c>
      <c r="B383" t="s">
        <v>80</v>
      </c>
      <c r="C383" t="s">
        <v>198</v>
      </c>
      <c r="D383" t="s">
        <v>197</v>
      </c>
      <c r="E383" t="s">
        <v>246</v>
      </c>
      <c r="F383">
        <v>0</v>
      </c>
      <c r="G383">
        <v>0</v>
      </c>
      <c r="H383">
        <v>0</v>
      </c>
      <c r="I383">
        <v>0</v>
      </c>
      <c r="J383">
        <v>1</v>
      </c>
      <c r="K383">
        <v>1</v>
      </c>
      <c r="L383" t="s">
        <v>200</v>
      </c>
      <c r="M383" t="str">
        <f>IF(F383&gt;G383,"TRUE","FALSE")</f>
        <v>FALSE</v>
      </c>
    </row>
    <row r="384" spans="1:13">
      <c r="A384" t="s">
        <v>79</v>
      </c>
      <c r="B384" t="s">
        <v>80</v>
      </c>
      <c r="C384" t="s">
        <v>198</v>
      </c>
      <c r="D384" t="s">
        <v>83</v>
      </c>
      <c r="E384" t="s">
        <v>199</v>
      </c>
      <c r="F384">
        <v>0</v>
      </c>
      <c r="G384">
        <v>0.61861100000000002</v>
      </c>
      <c r="H384" t="s">
        <v>249</v>
      </c>
      <c r="I384" t="s">
        <v>249</v>
      </c>
      <c r="J384">
        <v>0.148372</v>
      </c>
      <c r="K384">
        <v>0.53012700000000001</v>
      </c>
      <c r="L384" t="s">
        <v>200</v>
      </c>
      <c r="M384" t="str">
        <f>IF(F384&gt;G384,"TRUE","FALSE")</f>
        <v>FALSE</v>
      </c>
    </row>
    <row r="385" spans="1:13">
      <c r="A385" t="s">
        <v>79</v>
      </c>
      <c r="B385" t="s">
        <v>80</v>
      </c>
      <c r="C385" t="s">
        <v>198</v>
      </c>
      <c r="D385" t="s">
        <v>84</v>
      </c>
      <c r="E385" t="s">
        <v>246</v>
      </c>
      <c r="F385">
        <v>0</v>
      </c>
      <c r="G385">
        <v>0</v>
      </c>
      <c r="H385">
        <v>0</v>
      </c>
      <c r="I385">
        <v>0</v>
      </c>
      <c r="J385">
        <v>1</v>
      </c>
      <c r="K385">
        <v>1</v>
      </c>
      <c r="L385" t="s">
        <v>200</v>
      </c>
      <c r="M385" t="str">
        <f>IF(F385&gt;G385,"TRUE","FALSE")</f>
        <v>FALSE</v>
      </c>
    </row>
    <row r="386" spans="1:13">
      <c r="A386" t="s">
        <v>9</v>
      </c>
      <c r="B386" t="s">
        <v>10</v>
      </c>
      <c r="C386" t="s">
        <v>198</v>
      </c>
      <c r="D386" t="s">
        <v>197</v>
      </c>
      <c r="E386" t="s">
        <v>199</v>
      </c>
      <c r="F386">
        <v>2.7216499999999999</v>
      </c>
      <c r="G386">
        <v>3.0702199999999999</v>
      </c>
      <c r="H386">
        <v>-0.12051099999999999</v>
      </c>
      <c r="I386">
        <v>0.11910999999999999</v>
      </c>
      <c r="J386">
        <v>0.90518799999999999</v>
      </c>
      <c r="K386">
        <v>1.0631900000000001</v>
      </c>
      <c r="L386" t="s">
        <v>200</v>
      </c>
      <c r="M386" t="str">
        <f>IF(F386&gt;G386,"TRUE","FALSE")</f>
        <v>FALSE</v>
      </c>
    </row>
    <row r="387" spans="1:13">
      <c r="A387" t="s">
        <v>9</v>
      </c>
      <c r="B387" t="s">
        <v>10</v>
      </c>
      <c r="C387" t="s">
        <v>198</v>
      </c>
      <c r="D387" t="s">
        <v>83</v>
      </c>
      <c r="E387" t="s">
        <v>199</v>
      </c>
      <c r="F387">
        <v>2.7216499999999999</v>
      </c>
      <c r="G387">
        <v>4.0003200000000003</v>
      </c>
      <c r="H387">
        <v>-0.38513700000000001</v>
      </c>
      <c r="I387">
        <v>0.42064400000000002</v>
      </c>
      <c r="J387">
        <v>0.67401500000000003</v>
      </c>
      <c r="K387">
        <v>0.95643299999999998</v>
      </c>
      <c r="L387" t="s">
        <v>200</v>
      </c>
      <c r="M387" t="str">
        <f>IF(F387&gt;G387,"TRUE","FALSE")</f>
        <v>FALSE</v>
      </c>
    </row>
    <row r="388" spans="1:13">
      <c r="A388" t="s">
        <v>9</v>
      </c>
      <c r="B388" t="s">
        <v>10</v>
      </c>
      <c r="C388" t="s">
        <v>198</v>
      </c>
      <c r="D388" t="s">
        <v>84</v>
      </c>
      <c r="E388" t="s">
        <v>199</v>
      </c>
      <c r="F388">
        <v>2.7216499999999999</v>
      </c>
      <c r="G388">
        <v>0.35879299999999997</v>
      </c>
      <c r="H388">
        <v>-2.0262500000000001</v>
      </c>
      <c r="I388">
        <v>1.68031</v>
      </c>
      <c r="J388">
        <v>9.2896500000000007E-2</v>
      </c>
      <c r="K388">
        <v>0.45051600000000003</v>
      </c>
      <c r="L388" t="s">
        <v>200</v>
      </c>
      <c r="M388" t="str">
        <f>IF(F388&gt;G388,"TRUE","FALSE")</f>
        <v>TRUE</v>
      </c>
    </row>
    <row r="389" spans="1:13">
      <c r="A389" t="s">
        <v>148</v>
      </c>
      <c r="B389" t="s">
        <v>149</v>
      </c>
      <c r="C389" t="s">
        <v>198</v>
      </c>
      <c r="D389" t="s">
        <v>197</v>
      </c>
      <c r="E389" t="s">
        <v>199</v>
      </c>
      <c r="F389">
        <v>2.1051500000000001</v>
      </c>
      <c r="G389">
        <v>2.8371300000000002</v>
      </c>
      <c r="H389">
        <v>-0.298406</v>
      </c>
      <c r="I389">
        <v>0.37316700000000003</v>
      </c>
      <c r="J389">
        <v>0.70902399999999999</v>
      </c>
      <c r="K389">
        <v>0.97639299999999996</v>
      </c>
      <c r="L389" t="s">
        <v>200</v>
      </c>
      <c r="M389" t="str">
        <f>IF(F389&gt;G389,"TRUE","FALSE")</f>
        <v>FALSE</v>
      </c>
    </row>
    <row r="390" spans="1:13">
      <c r="A390" t="s">
        <v>148</v>
      </c>
      <c r="B390" t="s">
        <v>149</v>
      </c>
      <c r="C390" t="s">
        <v>198</v>
      </c>
      <c r="D390" t="s">
        <v>83</v>
      </c>
      <c r="E390" t="s">
        <v>199</v>
      </c>
      <c r="F390">
        <v>2.1051500000000001</v>
      </c>
      <c r="G390">
        <v>1.24542</v>
      </c>
      <c r="H390">
        <v>0.52491900000000002</v>
      </c>
      <c r="I390">
        <v>-0.61879300000000004</v>
      </c>
      <c r="J390">
        <v>0.536053</v>
      </c>
      <c r="K390">
        <v>0.86562399999999995</v>
      </c>
      <c r="L390" t="s">
        <v>200</v>
      </c>
      <c r="M390" t="str">
        <f>IF(F390&gt;G390,"TRUE","FALSE")</f>
        <v>TRUE</v>
      </c>
    </row>
    <row r="391" spans="1:13">
      <c r="A391" t="s">
        <v>148</v>
      </c>
      <c r="B391" t="s">
        <v>149</v>
      </c>
      <c r="C391" t="s">
        <v>198</v>
      </c>
      <c r="D391" t="s">
        <v>84</v>
      </c>
      <c r="E391" t="s">
        <v>199</v>
      </c>
      <c r="F391">
        <v>2.1051500000000001</v>
      </c>
      <c r="G391">
        <v>0.140738</v>
      </c>
      <c r="H391">
        <v>-2.7052399999999999</v>
      </c>
      <c r="I391">
        <v>1.8279000000000001</v>
      </c>
      <c r="J391">
        <v>6.7565299999999995E-2</v>
      </c>
      <c r="K391">
        <v>0.38842500000000002</v>
      </c>
      <c r="L391" t="s">
        <v>200</v>
      </c>
      <c r="M391" t="str">
        <f>IF(F391&gt;G391,"TRUE","FALSE")</f>
        <v>TRUE</v>
      </c>
    </row>
    <row r="392" spans="1:13">
      <c r="A392" t="s">
        <v>33</v>
      </c>
      <c r="B392" t="s">
        <v>34</v>
      </c>
      <c r="C392" t="s">
        <v>198</v>
      </c>
      <c r="D392" t="s">
        <v>197</v>
      </c>
      <c r="E392" t="s">
        <v>199</v>
      </c>
      <c r="F392">
        <v>2.1489399999999999E-2</v>
      </c>
      <c r="G392">
        <v>1.40449</v>
      </c>
      <c r="H392">
        <v>-4.1798700000000002</v>
      </c>
      <c r="I392">
        <v>2.6711100000000001</v>
      </c>
      <c r="J392">
        <v>7.5600199999999998E-3</v>
      </c>
      <c r="K392">
        <v>8.72613E-2</v>
      </c>
      <c r="L392" t="s">
        <v>200</v>
      </c>
      <c r="M392" t="str">
        <f>IF(F392&gt;G392,"TRUE","FALSE")</f>
        <v>FALSE</v>
      </c>
    </row>
    <row r="393" spans="1:13">
      <c r="A393" t="s">
        <v>33</v>
      </c>
      <c r="B393" t="s">
        <v>34</v>
      </c>
      <c r="C393" t="s">
        <v>198</v>
      </c>
      <c r="D393" t="s">
        <v>83</v>
      </c>
      <c r="E393" t="s">
        <v>199</v>
      </c>
      <c r="F393">
        <v>2.1489399999999999E-2</v>
      </c>
      <c r="G393">
        <v>3.3283600000000003E-2</v>
      </c>
      <c r="H393">
        <v>-0.437504</v>
      </c>
      <c r="I393">
        <v>0.25242700000000001</v>
      </c>
      <c r="J393">
        <v>0.80071099999999995</v>
      </c>
      <c r="K393">
        <v>1.0202899999999999</v>
      </c>
      <c r="L393" t="s">
        <v>200</v>
      </c>
      <c r="M393" t="str">
        <f>IF(F393&gt;G393,"TRUE","FALSE")</f>
        <v>FALSE</v>
      </c>
    </row>
    <row r="394" spans="1:13">
      <c r="A394" t="s">
        <v>33</v>
      </c>
      <c r="B394" t="s">
        <v>34</v>
      </c>
      <c r="C394" t="s">
        <v>198</v>
      </c>
      <c r="D394" t="s">
        <v>84</v>
      </c>
      <c r="E394" t="s">
        <v>199</v>
      </c>
      <c r="F394">
        <v>2.1489399999999999E-2</v>
      </c>
      <c r="G394">
        <v>0</v>
      </c>
      <c r="H394" t="s">
        <v>249</v>
      </c>
      <c r="I394" t="s">
        <v>249</v>
      </c>
      <c r="J394">
        <v>0.20873900000000001</v>
      </c>
      <c r="K394">
        <v>0.51635600000000004</v>
      </c>
      <c r="L394" t="s">
        <v>200</v>
      </c>
      <c r="M394" t="str">
        <f>IF(F394&gt;G394,"TRUE","FALSE")</f>
        <v>TRUE</v>
      </c>
    </row>
  </sheetData>
  <sheetCalcPr fullCalcOnLoad="1"/>
  <sortState ref="A2:M1048576">
    <sortCondition ref="A3:A1048576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dsonAlpha Institute for Biotechn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Day</dc:creator>
  <cp:lastModifiedBy>Kenny Day</cp:lastModifiedBy>
  <dcterms:created xsi:type="dcterms:W3CDTF">2012-05-31T17:46:59Z</dcterms:created>
  <dcterms:modified xsi:type="dcterms:W3CDTF">2012-05-31T17:55:30Z</dcterms:modified>
</cp:coreProperties>
</file>